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127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unvant\Desktop\Current Manuscripts\KASP seed markers\Resubmission 3-20-2017\"/>
    </mc:Choice>
  </mc:AlternateContent>
  <bookViews>
    <workbookView xWindow="0" yWindow="0" windowWidth="19200" windowHeight="12180" firstSheet="2" activeTab="3"/>
  </bookViews>
  <sheets>
    <sheet name="Supplementary S1" sheetId="7" r:id="rId1"/>
    <sheet name="Supplementary Table S2" sheetId="2" r:id="rId2"/>
    <sheet name="Supplementary Table S3" sheetId="3" r:id="rId3"/>
    <sheet name="Supplementary Table S4" sheetId="5" r:id="rId4"/>
    <sheet name="Supplementary Table S5" sheetId="4" r:id="rId5"/>
  </sheets>
  <definedNames>
    <definedName name="_xlnm._FilterDatabase" localSheetId="1" hidden="1">'Supplementary Table S2'!$B$5:$E$48</definedName>
    <definedName name="_xlnm._FilterDatabase" localSheetId="2" hidden="1">'Supplementary Table S3'!$F$4:$P$48</definedName>
    <definedName name="_xlnm._FilterDatabase" localSheetId="3" hidden="1">'Supplementary Table S4'!$B$5:$H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4" l="1"/>
  <c r="D17" i="4"/>
  <c r="C17" i="4"/>
</calcChain>
</file>

<file path=xl/sharedStrings.xml><?xml version="1.0" encoding="utf-8"?>
<sst xmlns="http://schemas.openxmlformats.org/spreadsheetml/2006/main" count="1745" uniqueCount="546">
  <si>
    <t>FAD2-1A_17D</t>
  </si>
  <si>
    <t>FAD2-1B_327</t>
  </si>
  <si>
    <t>FAD2-1B_I143T</t>
  </si>
  <si>
    <t>FAD3-C_G128E</t>
  </si>
  <si>
    <t>FAD3-C_H304Y</t>
  </si>
  <si>
    <t>RS2_W</t>
  </si>
  <si>
    <t>RS2_397</t>
  </si>
  <si>
    <t>Simple Probe</t>
  </si>
  <si>
    <t>KASP</t>
  </si>
  <si>
    <t>1273-001</t>
  </si>
  <si>
    <t>HET</t>
  </si>
  <si>
    <t>2000_003</t>
  </si>
  <si>
    <t>13-181</t>
  </si>
  <si>
    <t>WT</t>
  </si>
  <si>
    <t>1273-002</t>
  </si>
  <si>
    <t>2000_004</t>
  </si>
  <si>
    <t>13-184</t>
  </si>
  <si>
    <t>1273-003</t>
  </si>
  <si>
    <t>2000_005</t>
  </si>
  <si>
    <t>13-185</t>
  </si>
  <si>
    <t>MUT</t>
  </si>
  <si>
    <t>1273-004</t>
  </si>
  <si>
    <t>2001_001</t>
  </si>
  <si>
    <t>13-186</t>
  </si>
  <si>
    <t>1273-005</t>
  </si>
  <si>
    <t>2002_001</t>
  </si>
  <si>
    <t>13-187</t>
  </si>
  <si>
    <t>1273-006</t>
  </si>
  <si>
    <t>2002_002</t>
  </si>
  <si>
    <t>13-196</t>
  </si>
  <si>
    <t>1273-007</t>
  </si>
  <si>
    <t>2002_003</t>
  </si>
  <si>
    <t>13-199</t>
  </si>
  <si>
    <t>1273-008</t>
  </si>
  <si>
    <t>2003_001</t>
  </si>
  <si>
    <t>13-201</t>
  </si>
  <si>
    <t>1273-009</t>
  </si>
  <si>
    <t>2003_002</t>
  </si>
  <si>
    <t>13-204</t>
  </si>
  <si>
    <t>1273-010</t>
  </si>
  <si>
    <t>2003_003</t>
  </si>
  <si>
    <t>13-205</t>
  </si>
  <si>
    <t>1273-011</t>
  </si>
  <si>
    <t>2003_004</t>
  </si>
  <si>
    <t>13-223</t>
  </si>
  <si>
    <t>1273-012</t>
  </si>
  <si>
    <t>2010_001</t>
  </si>
  <si>
    <t>13-225</t>
  </si>
  <si>
    <t>1273-013</t>
  </si>
  <si>
    <t>2010_002</t>
  </si>
  <si>
    <t>13-227</t>
  </si>
  <si>
    <t>1273-014</t>
  </si>
  <si>
    <t>2010_003</t>
  </si>
  <si>
    <t>13-228</t>
  </si>
  <si>
    <t>1273-015</t>
  </si>
  <si>
    <t>2010_004</t>
  </si>
  <si>
    <t>13-229</t>
  </si>
  <si>
    <t>1273-016</t>
  </si>
  <si>
    <t>2010_005</t>
  </si>
  <si>
    <t>13-240</t>
  </si>
  <si>
    <t>1273-018</t>
  </si>
  <si>
    <t>2010_006</t>
  </si>
  <si>
    <t>13-241</t>
  </si>
  <si>
    <t>1273-019</t>
  </si>
  <si>
    <t>13-242</t>
  </si>
  <si>
    <t>1273-020</t>
  </si>
  <si>
    <t>13-245</t>
  </si>
  <si>
    <t>1273-021</t>
  </si>
  <si>
    <t>2012_001</t>
  </si>
  <si>
    <t>13-246</t>
  </si>
  <si>
    <t>1273-022</t>
  </si>
  <si>
    <t>2012_002</t>
  </si>
  <si>
    <t>13-255</t>
  </si>
  <si>
    <t>1273-023</t>
  </si>
  <si>
    <t>2012_003</t>
  </si>
  <si>
    <t>13-256</t>
  </si>
  <si>
    <t>1273-024</t>
  </si>
  <si>
    <t>2012_004</t>
  </si>
  <si>
    <t>13-257</t>
  </si>
  <si>
    <t>1273-025</t>
  </si>
  <si>
    <t>2012_005</t>
  </si>
  <si>
    <t>13-261</t>
  </si>
  <si>
    <t>1273-026</t>
  </si>
  <si>
    <t>2012_006</t>
  </si>
  <si>
    <t>13-264</t>
  </si>
  <si>
    <t>1273-027</t>
  </si>
  <si>
    <t>2012_007</t>
  </si>
  <si>
    <t>13-279</t>
  </si>
  <si>
    <t>1273-028</t>
  </si>
  <si>
    <t>2013_001</t>
  </si>
  <si>
    <t>13-280</t>
  </si>
  <si>
    <t>1273-029</t>
  </si>
  <si>
    <t>2014_001</t>
  </si>
  <si>
    <t>13-281</t>
  </si>
  <si>
    <t>1273-030</t>
  </si>
  <si>
    <t>2014_002</t>
  </si>
  <si>
    <t>13-283</t>
  </si>
  <si>
    <t>1273-031</t>
  </si>
  <si>
    <t>2014_003</t>
  </si>
  <si>
    <t>13-284</t>
  </si>
  <si>
    <t>1273-032</t>
  </si>
  <si>
    <t>2014_004</t>
  </si>
  <si>
    <t>1273-033</t>
  </si>
  <si>
    <t>2014_005</t>
  </si>
  <si>
    <t>1273-034</t>
  </si>
  <si>
    <t>2014_006</t>
  </si>
  <si>
    <t>1273-035</t>
  </si>
  <si>
    <t>1273-036</t>
  </si>
  <si>
    <t>1273-037</t>
  </si>
  <si>
    <t>1273-038</t>
  </si>
  <si>
    <t>2019_001</t>
  </si>
  <si>
    <t>1273-039</t>
  </si>
  <si>
    <t>2019_002</t>
  </si>
  <si>
    <t>1273-040</t>
  </si>
  <si>
    <t>2019_003</t>
  </si>
  <si>
    <t>1276-001</t>
  </si>
  <si>
    <t>2020_001</t>
  </si>
  <si>
    <t>1276-002</t>
  </si>
  <si>
    <t>2020_002</t>
  </si>
  <si>
    <t>1276-003</t>
  </si>
  <si>
    <t>2021_001</t>
  </si>
  <si>
    <t>1276-004</t>
  </si>
  <si>
    <t>2021_002</t>
  </si>
  <si>
    <t>2021_003</t>
  </si>
  <si>
    <t>2023_001</t>
  </si>
  <si>
    <t>2023_002</t>
  </si>
  <si>
    <t>2023_003</t>
  </si>
  <si>
    <t>2024_001</t>
  </si>
  <si>
    <t>2024_002</t>
  </si>
  <si>
    <t>2024_003</t>
  </si>
  <si>
    <t>2024_004</t>
  </si>
  <si>
    <t>2024_006</t>
  </si>
  <si>
    <t>Taqman</t>
  </si>
  <si>
    <t>1201-021</t>
  </si>
  <si>
    <t>1274-001</t>
  </si>
  <si>
    <t>1186-001</t>
  </si>
  <si>
    <t>2439-001</t>
  </si>
  <si>
    <t>1201-022</t>
  </si>
  <si>
    <t>1274-002</t>
  </si>
  <si>
    <t>1186-002</t>
  </si>
  <si>
    <t>2439-002</t>
  </si>
  <si>
    <t>1201-023</t>
  </si>
  <si>
    <t>1274-003</t>
  </si>
  <si>
    <t>1186-003</t>
  </si>
  <si>
    <t>2439-003</t>
  </si>
  <si>
    <t>1201-024</t>
  </si>
  <si>
    <t>1274-004</t>
  </si>
  <si>
    <t>1186-004</t>
  </si>
  <si>
    <t>2439-004</t>
  </si>
  <si>
    <t>1201-025</t>
  </si>
  <si>
    <t>1274-005</t>
  </si>
  <si>
    <t>1186-005</t>
  </si>
  <si>
    <t>2439-005</t>
  </si>
  <si>
    <t>1201-026</t>
  </si>
  <si>
    <t>1274-006</t>
  </si>
  <si>
    <t>1186-006</t>
  </si>
  <si>
    <t>2439-006</t>
  </si>
  <si>
    <t>1201-027</t>
  </si>
  <si>
    <t>1274-007</t>
  </si>
  <si>
    <t>1187-001</t>
  </si>
  <si>
    <t>2439-007</t>
  </si>
  <si>
    <t>1201-028</t>
  </si>
  <si>
    <t>1274-008</t>
  </si>
  <si>
    <t>1187-002</t>
  </si>
  <si>
    <t>2439-009</t>
  </si>
  <si>
    <t>1201-029</t>
  </si>
  <si>
    <t>1274-009</t>
  </si>
  <si>
    <t>1187-003</t>
  </si>
  <si>
    <t>2439-010</t>
  </si>
  <si>
    <t>1201-030</t>
  </si>
  <si>
    <t>1274-010</t>
  </si>
  <si>
    <t>1187-004</t>
  </si>
  <si>
    <t>2439-011</t>
  </si>
  <si>
    <t>1201-032</t>
  </si>
  <si>
    <t>1274-011</t>
  </si>
  <si>
    <t>1187-005</t>
  </si>
  <si>
    <t>2440-001</t>
  </si>
  <si>
    <t>1201-033</t>
  </si>
  <si>
    <t>1274-012</t>
  </si>
  <si>
    <t>1187-006</t>
  </si>
  <si>
    <t>2440-002</t>
  </si>
  <si>
    <t>1201-034</t>
  </si>
  <si>
    <t>1274-013</t>
  </si>
  <si>
    <t>1187-007</t>
  </si>
  <si>
    <t>2440-003</t>
  </si>
  <si>
    <t>1201-035</t>
  </si>
  <si>
    <t>1274-014</t>
  </si>
  <si>
    <t>1187-008</t>
  </si>
  <si>
    <t>2440-004</t>
  </si>
  <si>
    <t>1201-036</t>
  </si>
  <si>
    <t>1274-015</t>
  </si>
  <si>
    <t>1187-009</t>
  </si>
  <si>
    <t>2440-005</t>
  </si>
  <si>
    <t>1201-037</t>
  </si>
  <si>
    <t>1274-016</t>
  </si>
  <si>
    <t>1187-010</t>
  </si>
  <si>
    <t>2440-006</t>
  </si>
  <si>
    <t>1201-038</t>
  </si>
  <si>
    <t>1274-017</t>
  </si>
  <si>
    <t>1187-011</t>
  </si>
  <si>
    <t>2440-007</t>
  </si>
  <si>
    <t>1201-039</t>
  </si>
  <si>
    <t>1274-018</t>
  </si>
  <si>
    <t>1187-012</t>
  </si>
  <si>
    <t>2441-001</t>
  </si>
  <si>
    <t>1201-040</t>
  </si>
  <si>
    <t>1274-019</t>
  </si>
  <si>
    <t>1187-013</t>
  </si>
  <si>
    <t>2441-002</t>
  </si>
  <si>
    <t>1193-020</t>
  </si>
  <si>
    <t>1274-020</t>
  </si>
  <si>
    <t>1187-014</t>
  </si>
  <si>
    <t>2448-001</t>
  </si>
  <si>
    <t>1193-021</t>
  </si>
  <si>
    <t>1274-021</t>
  </si>
  <si>
    <t>1187-015</t>
  </si>
  <si>
    <t>2448-002</t>
  </si>
  <si>
    <t>1193-023</t>
  </si>
  <si>
    <t>1274-022</t>
  </si>
  <si>
    <t>1187-016</t>
  </si>
  <si>
    <t>2448-003</t>
  </si>
  <si>
    <t>1193-024</t>
  </si>
  <si>
    <t>1274-023</t>
  </si>
  <si>
    <t>1187-017</t>
  </si>
  <si>
    <t>2448-004</t>
  </si>
  <si>
    <t>1193-025</t>
  </si>
  <si>
    <t>1274-024</t>
  </si>
  <si>
    <t>1187-018</t>
  </si>
  <si>
    <t>2448-005</t>
  </si>
  <si>
    <t>1193-026</t>
  </si>
  <si>
    <t>1274-025</t>
  </si>
  <si>
    <t>1187-019</t>
  </si>
  <si>
    <t>2448-006</t>
  </si>
  <si>
    <t>1193-027</t>
  </si>
  <si>
    <t>1274-026</t>
  </si>
  <si>
    <t>1187-020</t>
  </si>
  <si>
    <t>2448-007</t>
  </si>
  <si>
    <t>1193-028</t>
  </si>
  <si>
    <t>1274-027</t>
  </si>
  <si>
    <t>1187-021</t>
  </si>
  <si>
    <t>2448-009</t>
  </si>
  <si>
    <t>1193-029</t>
  </si>
  <si>
    <t>1274-028</t>
  </si>
  <si>
    <t>1187-022</t>
  </si>
  <si>
    <t>2449-001</t>
  </si>
  <si>
    <t>1193-030</t>
  </si>
  <si>
    <t>1274-029</t>
  </si>
  <si>
    <t>1187-023</t>
  </si>
  <si>
    <t>2449-002</t>
  </si>
  <si>
    <t>1193-032</t>
  </si>
  <si>
    <t>1274-030</t>
  </si>
  <si>
    <t>1187-024</t>
  </si>
  <si>
    <t>2449-003</t>
  </si>
  <si>
    <t>1193-033</t>
  </si>
  <si>
    <t>1274-031</t>
  </si>
  <si>
    <t>1187-025</t>
  </si>
  <si>
    <t>2449-005</t>
  </si>
  <si>
    <t>1193-034</t>
  </si>
  <si>
    <t>1274-032</t>
  </si>
  <si>
    <t>1187-026</t>
  </si>
  <si>
    <t>2449-008</t>
  </si>
  <si>
    <t>1204-001</t>
  </si>
  <si>
    <t>1274-033</t>
  </si>
  <si>
    <t>1187-027</t>
  </si>
  <si>
    <t>2449-010</t>
  </si>
  <si>
    <t>1204-002</t>
  </si>
  <si>
    <t>1274-034</t>
  </si>
  <si>
    <t>1187-028</t>
  </si>
  <si>
    <t>2449-011</t>
  </si>
  <si>
    <t>1204-003</t>
  </si>
  <si>
    <t>1274-035</t>
  </si>
  <si>
    <t>1187-029</t>
  </si>
  <si>
    <t>2449-012</t>
  </si>
  <si>
    <t>1204-004</t>
  </si>
  <si>
    <t>1274-036</t>
  </si>
  <si>
    <t>1187-030</t>
  </si>
  <si>
    <t>1204-006</t>
  </si>
  <si>
    <t>1274-037</t>
  </si>
  <si>
    <t>1187-031</t>
  </si>
  <si>
    <t>1204-007</t>
  </si>
  <si>
    <t>1274-038</t>
  </si>
  <si>
    <t>1187-032</t>
  </si>
  <si>
    <t>1204-008</t>
  </si>
  <si>
    <t>1274-039</t>
  </si>
  <si>
    <t>1187-033</t>
  </si>
  <si>
    <t>1204-009</t>
  </si>
  <si>
    <t>1274-040</t>
  </si>
  <si>
    <t>1187-034</t>
  </si>
  <si>
    <t>1204-010</t>
  </si>
  <si>
    <t>1277-033</t>
  </si>
  <si>
    <t>1187-035</t>
  </si>
  <si>
    <t>1204-011</t>
  </si>
  <si>
    <t>1277-034</t>
  </si>
  <si>
    <t>1187-036</t>
  </si>
  <si>
    <t>1204-014</t>
  </si>
  <si>
    <t>1277-035</t>
  </si>
  <si>
    <t>1187-037</t>
  </si>
  <si>
    <t>1204-015</t>
  </si>
  <si>
    <t>1277-036</t>
  </si>
  <si>
    <t>1187-038</t>
  </si>
  <si>
    <t>1204-016</t>
  </si>
  <si>
    <t>1204-017</t>
  </si>
  <si>
    <t>1204-018</t>
  </si>
  <si>
    <t>1204-019</t>
  </si>
  <si>
    <t>1204-020</t>
  </si>
  <si>
    <t>1204-022</t>
  </si>
  <si>
    <t>1204-023</t>
  </si>
  <si>
    <t>1204-024</t>
  </si>
  <si>
    <t>1204-025</t>
  </si>
  <si>
    <t>1204-026</t>
  </si>
  <si>
    <t>1204-027</t>
  </si>
  <si>
    <t>1204-028</t>
  </si>
  <si>
    <t>1204-030</t>
  </si>
  <si>
    <t>1204-032</t>
  </si>
  <si>
    <t>1204-033</t>
  </si>
  <si>
    <t>1204-034</t>
  </si>
  <si>
    <t>1204-035</t>
  </si>
  <si>
    <t>1200-004</t>
  </si>
  <si>
    <t>1201-001</t>
  </si>
  <si>
    <t>1201-002</t>
  </si>
  <si>
    <t>1201-003</t>
  </si>
  <si>
    <t>1201-004</t>
  </si>
  <si>
    <t>1201-005</t>
  </si>
  <si>
    <t>1201-006</t>
  </si>
  <si>
    <t>1201-007</t>
  </si>
  <si>
    <t>1201-008</t>
  </si>
  <si>
    <t>1201-009</t>
  </si>
  <si>
    <t>1201-010</t>
  </si>
  <si>
    <t>1201-012</t>
  </si>
  <si>
    <t>1201-013</t>
  </si>
  <si>
    <t>1201-014</t>
  </si>
  <si>
    <t>1201-015</t>
  </si>
  <si>
    <t>1201-016</t>
  </si>
  <si>
    <t xml:space="preserve">Item </t>
  </si>
  <si>
    <t xml:space="preserve">50X Titanium Taq polymerase </t>
  </si>
  <si>
    <t>-</t>
  </si>
  <si>
    <t>10X Titanium Taq buffer</t>
  </si>
  <si>
    <t>dTNP mix</t>
  </si>
  <si>
    <t>DMSO</t>
  </si>
  <si>
    <t>Primers (F)</t>
  </si>
  <si>
    <t>Primers (R)</t>
  </si>
  <si>
    <t>Probe</t>
  </si>
  <si>
    <t>Assay Primer Mix</t>
  </si>
  <si>
    <t>Master Mix</t>
  </si>
  <si>
    <t>96-well plate (Roche specific)</t>
  </si>
  <si>
    <t>Consumables (tips, tubes, etc. )</t>
  </si>
  <si>
    <t>Miscellaneous</t>
  </si>
  <si>
    <t>TOTAL</t>
  </si>
  <si>
    <t>FAD2-1A_A_Del</t>
  </si>
  <si>
    <t>FAD3-A_Splice</t>
  </si>
  <si>
    <t>FAD3-B_Splice</t>
  </si>
  <si>
    <t>FAD3A_Del</t>
  </si>
  <si>
    <t>Control</t>
  </si>
  <si>
    <t>KTI</t>
  </si>
  <si>
    <t>STS</t>
  </si>
  <si>
    <t>Jinpumkong 2</t>
  </si>
  <si>
    <t>PI 205085; PI 417458</t>
  </si>
  <si>
    <t>PI 408251</t>
  </si>
  <si>
    <t>PI 200508</t>
  </si>
  <si>
    <t>Assay</t>
  </si>
  <si>
    <t>Material</t>
  </si>
  <si>
    <t>NEG</t>
  </si>
  <si>
    <t>F3</t>
  </si>
  <si>
    <t>BC1F2</t>
  </si>
  <si>
    <t>F2</t>
  </si>
  <si>
    <t>Mutant Source</t>
  </si>
  <si>
    <t>F1</t>
  </si>
  <si>
    <t>Lox-1</t>
  </si>
  <si>
    <t>Lox-2</t>
  </si>
  <si>
    <t>Lox3_G_100</t>
  </si>
  <si>
    <t>MU-HO-1</t>
  </si>
  <si>
    <t>MU-HO-2</t>
  </si>
  <si>
    <t>MU-HO-3</t>
  </si>
  <si>
    <t>MU-HO-4</t>
  </si>
  <si>
    <t>MU-LL-1</t>
  </si>
  <si>
    <t>MU-LL-2</t>
  </si>
  <si>
    <t>MU-LL-3</t>
  </si>
  <si>
    <t>MU-LL-4</t>
  </si>
  <si>
    <t>MU-LL-5</t>
  </si>
  <si>
    <t>MU-RS2-2</t>
  </si>
  <si>
    <t>MU-RS2-1</t>
  </si>
  <si>
    <t>MU-KTI-1</t>
  </si>
  <si>
    <t>MU-STS-1</t>
  </si>
  <si>
    <t>MU-Lox-1</t>
  </si>
  <si>
    <t>MU-Lox-2</t>
  </si>
  <si>
    <t>MU-Lox-3</t>
  </si>
  <si>
    <t>FAD2-1B_327 (MU-HO-3)</t>
  </si>
  <si>
    <t>FAD3-C_G128E (MU-LL-4)</t>
  </si>
  <si>
    <t>FAD3-C_H304Y (MU-LL-5)</t>
  </si>
  <si>
    <t>1697-001</t>
  </si>
  <si>
    <t>1697-002</t>
  </si>
  <si>
    <t>1697-003</t>
  </si>
  <si>
    <t>1697-004</t>
  </si>
  <si>
    <t>1697-005</t>
  </si>
  <si>
    <t>1697-006</t>
  </si>
  <si>
    <t>1697-007</t>
  </si>
  <si>
    <t>1697-008</t>
  </si>
  <si>
    <t>1697-009</t>
  </si>
  <si>
    <t>1697-010</t>
  </si>
  <si>
    <t>1697-011</t>
  </si>
  <si>
    <t>1697-013</t>
  </si>
  <si>
    <t>1697-015</t>
  </si>
  <si>
    <t>1697-016</t>
  </si>
  <si>
    <t>1697-017</t>
  </si>
  <si>
    <t>1697-018</t>
  </si>
  <si>
    <t>1698-001</t>
  </si>
  <si>
    <t>1698-002</t>
  </si>
  <si>
    <t>1698-003</t>
  </si>
  <si>
    <t>1698-004</t>
  </si>
  <si>
    <t>1698-005</t>
  </si>
  <si>
    <t>1698-006</t>
  </si>
  <si>
    <t>1698-007</t>
  </si>
  <si>
    <t>1698-008</t>
  </si>
  <si>
    <t>1698-009</t>
  </si>
  <si>
    <t>1698-010</t>
  </si>
  <si>
    <t>1698-011</t>
  </si>
  <si>
    <t>1698-012</t>
  </si>
  <si>
    <t>1698-013</t>
  </si>
  <si>
    <t>1698-014</t>
  </si>
  <si>
    <t>1698-015</t>
  </si>
  <si>
    <t>1699-001</t>
  </si>
  <si>
    <t>1699-002</t>
  </si>
  <si>
    <t>1699-003</t>
  </si>
  <si>
    <t>1699-005</t>
  </si>
  <si>
    <t>1699-006</t>
  </si>
  <si>
    <t>1699-007</t>
  </si>
  <si>
    <t>1699-008</t>
  </si>
  <si>
    <t>1699-009</t>
  </si>
  <si>
    <t>1699-010</t>
  </si>
  <si>
    <t>1699-011</t>
  </si>
  <si>
    <t>1699-012</t>
  </si>
  <si>
    <t>1699-013</t>
  </si>
  <si>
    <t>1699-014</t>
  </si>
  <si>
    <t>1699-015</t>
  </si>
  <si>
    <t>1699-017</t>
  </si>
  <si>
    <t>1699-018</t>
  </si>
  <si>
    <t>1699-020</t>
  </si>
  <si>
    <t>2124_001</t>
  </si>
  <si>
    <t>2125_003</t>
  </si>
  <si>
    <t>2125_004</t>
  </si>
  <si>
    <t>2125_006</t>
  </si>
  <si>
    <t>2125_007</t>
  </si>
  <si>
    <t>2125_008</t>
  </si>
  <si>
    <t>2125_009</t>
  </si>
  <si>
    <t>2125_010</t>
  </si>
  <si>
    <t>2125_011</t>
  </si>
  <si>
    <t>2125_012</t>
  </si>
  <si>
    <t>2125_013</t>
  </si>
  <si>
    <t>2125_014</t>
  </si>
  <si>
    <t>2125_015</t>
  </si>
  <si>
    <t>2125_016</t>
  </si>
  <si>
    <t>2125_017</t>
  </si>
  <si>
    <t>2125_018</t>
  </si>
  <si>
    <t>2125_019</t>
  </si>
  <si>
    <t>2125_020</t>
  </si>
  <si>
    <t>2126_001</t>
  </si>
  <si>
    <t>2126_002</t>
  </si>
  <si>
    <t>2126_003</t>
  </si>
  <si>
    <t>13-176</t>
  </si>
  <si>
    <t>13-159</t>
  </si>
  <si>
    <t>13-125</t>
  </si>
  <si>
    <t>13-111</t>
  </si>
  <si>
    <t>13-178</t>
  </si>
  <si>
    <t>13-158</t>
  </si>
  <si>
    <t>13-34</t>
  </si>
  <si>
    <t>13-138</t>
  </si>
  <si>
    <t>13-107</t>
  </si>
  <si>
    <t>13-123</t>
  </si>
  <si>
    <t>13-54</t>
  </si>
  <si>
    <t>13-33</t>
  </si>
  <si>
    <t>13-156</t>
  </si>
  <si>
    <t>13-137</t>
  </si>
  <si>
    <t>13-32</t>
  </si>
  <si>
    <t>13-172</t>
  </si>
  <si>
    <t>13-154</t>
  </si>
  <si>
    <t>13-120</t>
  </si>
  <si>
    <t>13-153</t>
  </si>
  <si>
    <t>13-24</t>
  </si>
  <si>
    <t>13-169</t>
  </si>
  <si>
    <t>13-152</t>
  </si>
  <si>
    <t>13-133</t>
  </si>
  <si>
    <t>13-79</t>
  </si>
  <si>
    <t>13-168</t>
  </si>
  <si>
    <t>13-151</t>
  </si>
  <si>
    <t>13-117</t>
  </si>
  <si>
    <t>13-101</t>
  </si>
  <si>
    <t>13-76</t>
  </si>
  <si>
    <t>13-149</t>
  </si>
  <si>
    <t>13-129</t>
  </si>
  <si>
    <t>13-116</t>
  </si>
  <si>
    <t>13-99</t>
  </si>
  <si>
    <t>13-65</t>
  </si>
  <si>
    <t>13-20</t>
  </si>
  <si>
    <t>13-128</t>
  </si>
  <si>
    <t>13-115</t>
  </si>
  <si>
    <t>13-97</t>
  </si>
  <si>
    <t>13-4</t>
  </si>
  <si>
    <t>13-127</t>
  </si>
  <si>
    <t>13-146</t>
  </si>
  <si>
    <t>13-44</t>
  </si>
  <si>
    <t>13-1</t>
  </si>
  <si>
    <t>13-221</t>
  </si>
  <si>
    <t>13-194</t>
  </si>
  <si>
    <t>13-273</t>
  </si>
  <si>
    <t>13-253</t>
  </si>
  <si>
    <t>13-235</t>
  </si>
  <si>
    <t>13-191</t>
  </si>
  <si>
    <t>13-269</t>
  </si>
  <si>
    <t>13-190</t>
  </si>
  <si>
    <t>13-230</t>
  </si>
  <si>
    <t>13-188</t>
  </si>
  <si>
    <t>13-254</t>
  </si>
  <si>
    <t>Sample</t>
  </si>
  <si>
    <t>FAD2-1A_17 D (MU-HO-1)</t>
  </si>
  <si>
    <t>FAD2-1A_A_Del (MU-HO-2)</t>
  </si>
  <si>
    <t>FAD3A_Deletion (MU_LL_1)</t>
  </si>
  <si>
    <t>FAD3-A_Splice (MU-LL-2)</t>
  </si>
  <si>
    <t>FAD3-B_Splice (MU-LL-3)</t>
  </si>
  <si>
    <t>STS (MU_STS_1)</t>
  </si>
  <si>
    <t>KTI (MU_KTI_1)</t>
  </si>
  <si>
    <t>NOTE: Due to unavailability of segregating population for MU-HO-4, this assay was tested on mutant sources only.</t>
  </si>
  <si>
    <t>NOTE: Due to unavailability of segregating population MU_RS2_1 and MU_RS2_2, these assays were tested on mutant sources only.</t>
  </si>
  <si>
    <t>Line 397</t>
  </si>
  <si>
    <t>BC3F1</t>
  </si>
  <si>
    <t>S11-20337RR1(2) x TN10-5002</t>
  </si>
  <si>
    <t>BC1F1</t>
  </si>
  <si>
    <t>BC2F1</t>
  </si>
  <si>
    <t>Pedigree/Source</t>
  </si>
  <si>
    <t>Marker ID</t>
  </si>
  <si>
    <t xml:space="preserve">S11-20337RR1(2) x S13-16695 </t>
  </si>
  <si>
    <t>M06-388016 x KB13-39#871</t>
  </si>
  <si>
    <t>S11-9446(4) x KB11-1#590A</t>
  </si>
  <si>
    <t>17 D x CTU-043</t>
  </si>
  <si>
    <t>M07-278126(2) x M05-319034</t>
  </si>
  <si>
    <t>M07-297007(2) x M05-319034</t>
  </si>
  <si>
    <t>M06-288155(3) x M05-319034</t>
  </si>
  <si>
    <t>SP6A-209 x PI 542004</t>
  </si>
  <si>
    <t>Cost/Assay ($)</t>
  </si>
  <si>
    <t>Simple Probe (20 µl)</t>
  </si>
  <si>
    <t>Taqman (5 µl)</t>
  </si>
  <si>
    <t>KASP (10 µl)</t>
  </si>
  <si>
    <t xml:space="preserve">Supplementary Table S5: Cost comparison between SimpleProbe, Taqman and KASPar genotyping assay. </t>
  </si>
  <si>
    <t>Supplementary Table S1: List of plant materials used in this study.</t>
  </si>
  <si>
    <t xml:space="preserve">Supplementary Table S2: Comparison between KASPar and SimpleProbe assay for high oleic  acid (HO) traits. WT- Wild-type; Het-Heterozygote; Mut-Mutant; Neg-Negative </t>
  </si>
  <si>
    <t xml:space="preserve">Supplementary Table S3: Comparison between KASPar and SimpleProbe assay for low linolenic acid (LL) traits. WT- Wild-type; Het-Heterozygote; Mut-Mutant; Neg-Negative </t>
  </si>
  <si>
    <t xml:space="preserve">Supplementary Table S4: Comparison between KASPar and SimpleProbe assay for STS and KTI traits. WT- Wild-type; Het-Heterozygote; Mut-Mutant; Neg-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70C0"/>
      <name val="Times New Roman"/>
      <family val="1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rgb="FF0070C0"/>
      <name val="Times New Roman"/>
      <family val="1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indexed="65"/>
      </patternFill>
    </fill>
  </fills>
  <borders count="4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0" fontId="14" fillId="6" borderId="0" applyNumberFormat="0" applyBorder="0" applyAlignment="0" applyProtection="0"/>
  </cellStyleXfs>
  <cellXfs count="141">
    <xf numFmtId="0" fontId="0" fillId="0" borderId="0" xfId="0"/>
    <xf numFmtId="0" fontId="3" fillId="0" borderId="0" xfId="0" applyFont="1" applyAlignment="1"/>
    <xf numFmtId="0" fontId="0" fillId="4" borderId="4" xfId="0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0" fontId="0" fillId="3" borderId="21" xfId="0" applyFont="1" applyFill="1" applyBorder="1" applyAlignment="1">
      <alignment horizontal="center"/>
    </xf>
    <xf numFmtId="0" fontId="0" fillId="3" borderId="2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0" fillId="3" borderId="23" xfId="0" applyFont="1" applyFill="1" applyBorder="1" applyAlignment="1">
      <alignment horizontal="center"/>
    </xf>
    <xf numFmtId="0" fontId="0" fillId="3" borderId="24" xfId="0" applyFont="1" applyFill="1" applyBorder="1" applyAlignment="1">
      <alignment horizontal="center"/>
    </xf>
    <xf numFmtId="0" fontId="0" fillId="0" borderId="0" xfId="0" applyBorder="1"/>
    <xf numFmtId="0" fontId="2" fillId="2" borderId="10" xfId="0" applyFont="1" applyFill="1" applyBorder="1" applyAlignment="1">
      <alignment horizontal="center"/>
    </xf>
    <xf numFmtId="0" fontId="0" fillId="3" borderId="22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6" fillId="3" borderId="28" xfId="0" applyNumberFormat="1" applyFont="1" applyFill="1" applyBorder="1" applyProtection="1">
      <protection locked="0"/>
    </xf>
    <xf numFmtId="49" fontId="6" fillId="3" borderId="18" xfId="0" applyNumberFormat="1" applyFont="1" applyFill="1" applyBorder="1" applyProtection="1">
      <protection locked="0"/>
    </xf>
    <xf numFmtId="49" fontId="7" fillId="3" borderId="25" xfId="0" applyNumberFormat="1" applyFont="1" applyFill="1" applyBorder="1" applyProtection="1">
      <protection locked="0"/>
    </xf>
    <xf numFmtId="0" fontId="2" fillId="2" borderId="12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49" fontId="7" fillId="3" borderId="5" xfId="0" applyNumberFormat="1" applyFont="1" applyFill="1" applyBorder="1" applyAlignment="1" applyProtection="1">
      <alignment horizontal="center"/>
      <protection locked="0"/>
    </xf>
    <xf numFmtId="49" fontId="7" fillId="3" borderId="7" xfId="0" applyNumberFormat="1" applyFont="1" applyFill="1" applyBorder="1" applyAlignment="1" applyProtection="1">
      <alignment horizontal="center"/>
      <protection locked="0"/>
    </xf>
    <xf numFmtId="0" fontId="0" fillId="0" borderId="22" xfId="0" applyFont="1" applyBorder="1" applyAlignment="1">
      <alignment horizontal="center" vertical="center"/>
    </xf>
    <xf numFmtId="0" fontId="0" fillId="4" borderId="22" xfId="0" applyFont="1" applyFill="1" applyBorder="1" applyAlignment="1">
      <alignment horizontal="center"/>
    </xf>
    <xf numFmtId="0" fontId="0" fillId="3" borderId="36" xfId="0" applyFont="1" applyFill="1" applyBorder="1" applyAlignment="1">
      <alignment horizontal="center"/>
    </xf>
    <xf numFmtId="0" fontId="0" fillId="3" borderId="37" xfId="0" applyFont="1" applyFill="1" applyBorder="1" applyAlignment="1">
      <alignment horizontal="center"/>
    </xf>
    <xf numFmtId="49" fontId="6" fillId="0" borderId="18" xfId="0" applyNumberFormat="1" applyFont="1" applyFill="1" applyBorder="1" applyProtection="1">
      <protection locked="0"/>
    </xf>
    <xf numFmtId="0" fontId="0" fillId="0" borderId="19" xfId="0" applyFont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5" fillId="0" borderId="0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39" xfId="0" applyFont="1" applyBorder="1" applyAlignment="1">
      <alignment horizontal="center"/>
    </xf>
    <xf numFmtId="0" fontId="0" fillId="0" borderId="40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3" borderId="18" xfId="0" applyFont="1" applyFill="1" applyBorder="1" applyAlignment="1">
      <alignment horizontal="center"/>
    </xf>
    <xf numFmtId="0" fontId="0" fillId="3" borderId="25" xfId="0" applyFont="1" applyFill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29" xfId="0" applyFont="1" applyFill="1" applyBorder="1" applyAlignment="1" applyProtection="1">
      <alignment horizontal="center"/>
      <protection locked="0"/>
    </xf>
    <xf numFmtId="0" fontId="0" fillId="0" borderId="31" xfId="0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3" borderId="28" xfId="0" applyFont="1" applyFill="1" applyBorder="1" applyAlignment="1">
      <alignment horizontal="center"/>
    </xf>
    <xf numFmtId="0" fontId="0" fillId="3" borderId="5" xfId="0" applyFont="1" applyFill="1" applyBorder="1" applyAlignment="1" applyProtection="1">
      <alignment horizontal="center"/>
      <protection locked="0"/>
    </xf>
    <xf numFmtId="0" fontId="0" fillId="0" borderId="6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3" borderId="29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8" fillId="3" borderId="25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20" xfId="0" applyFont="1" applyFill="1" applyBorder="1" applyAlignment="1">
      <alignment horizontal="center"/>
    </xf>
    <xf numFmtId="0" fontId="0" fillId="3" borderId="7" xfId="0" applyFont="1" applyFill="1" applyBorder="1" applyAlignment="1" applyProtection="1">
      <alignment horizontal="center"/>
      <protection locked="0"/>
    </xf>
    <xf numFmtId="0" fontId="0" fillId="3" borderId="8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3" borderId="19" xfId="0" applyFont="1" applyFill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3" borderId="26" xfId="0" applyFont="1" applyFill="1" applyBorder="1" applyAlignment="1">
      <alignment horizontal="center"/>
    </xf>
    <xf numFmtId="0" fontId="0" fillId="0" borderId="0" xfId="0" applyFill="1"/>
    <xf numFmtId="49" fontId="6" fillId="0" borderId="0" xfId="0" applyNumberFormat="1" applyFont="1" applyFill="1" applyBorder="1" applyAlignment="1" applyProtection="1">
      <alignment horizontal="center"/>
      <protection locked="0"/>
    </xf>
    <xf numFmtId="0" fontId="0" fillId="3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9" fillId="0" borderId="0" xfId="0" applyFont="1"/>
    <xf numFmtId="0" fontId="9" fillId="0" borderId="0" xfId="0" applyFont="1" applyBorder="1"/>
    <xf numFmtId="0" fontId="10" fillId="5" borderId="1" xfId="0" applyFont="1" applyFill="1" applyBorder="1" applyAlignment="1">
      <alignment horizontal="center"/>
    </xf>
    <xf numFmtId="0" fontId="10" fillId="5" borderId="14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2" fillId="5" borderId="18" xfId="0" applyFont="1" applyFill="1" applyBorder="1"/>
    <xf numFmtId="0" fontId="12" fillId="5" borderId="5" xfId="0" applyFont="1" applyFill="1" applyBorder="1" applyAlignment="1">
      <alignment horizontal="center"/>
    </xf>
    <xf numFmtId="0" fontId="9" fillId="0" borderId="6" xfId="0" quotePrefix="1" applyFont="1" applyBorder="1" applyAlignment="1">
      <alignment horizontal="center"/>
    </xf>
    <xf numFmtId="0" fontId="9" fillId="0" borderId="20" xfId="0" quotePrefix="1" applyFont="1" applyBorder="1" applyAlignment="1">
      <alignment horizontal="center"/>
    </xf>
    <xf numFmtId="0" fontId="9" fillId="0" borderId="5" xfId="0" quotePrefix="1" applyFont="1" applyBorder="1" applyAlignment="1">
      <alignment horizontal="center"/>
    </xf>
    <xf numFmtId="0" fontId="12" fillId="5" borderId="20" xfId="0" applyFont="1" applyFill="1" applyBorder="1" applyAlignment="1">
      <alignment horizontal="center"/>
    </xf>
    <xf numFmtId="0" fontId="12" fillId="5" borderId="6" xfId="0" applyFont="1" applyFill="1" applyBorder="1" applyAlignment="1">
      <alignment horizontal="center"/>
    </xf>
    <xf numFmtId="0" fontId="12" fillId="5" borderId="33" xfId="0" applyFont="1" applyFill="1" applyBorder="1"/>
    <xf numFmtId="0" fontId="12" fillId="5" borderId="30" xfId="0" applyFont="1" applyFill="1" applyBorder="1" applyAlignment="1">
      <alignment horizontal="center"/>
    </xf>
    <xf numFmtId="0" fontId="12" fillId="5" borderId="34" xfId="0" applyFont="1" applyFill="1" applyBorder="1" applyAlignment="1">
      <alignment horizontal="center"/>
    </xf>
    <xf numFmtId="0" fontId="12" fillId="5" borderId="35" xfId="0" applyFont="1" applyFill="1" applyBorder="1" applyAlignment="1">
      <alignment horizontal="center"/>
    </xf>
    <xf numFmtId="0" fontId="10" fillId="5" borderId="9" xfId="0" applyFont="1" applyFill="1" applyBorder="1"/>
    <xf numFmtId="0" fontId="11" fillId="0" borderId="13" xfId="0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13" fillId="0" borderId="0" xfId="0" applyFont="1" applyBorder="1" applyAlignment="1">
      <alignment horizontal="left" indent="2"/>
    </xf>
    <xf numFmtId="0" fontId="13" fillId="0" borderId="0" xfId="0" applyFont="1" applyAlignment="1"/>
    <xf numFmtId="0" fontId="7" fillId="0" borderId="7" xfId="0" applyFont="1" applyBorder="1" applyAlignment="1">
      <alignment horizontal="center"/>
    </xf>
    <xf numFmtId="0" fontId="7" fillId="0" borderId="4" xfId="0" applyFont="1" applyFill="1" applyBorder="1" applyAlignment="1">
      <alignment horizontal="left"/>
    </xf>
    <xf numFmtId="0" fontId="7" fillId="0" borderId="29" xfId="0" applyFont="1" applyFill="1" applyBorder="1" applyAlignment="1">
      <alignment horizontal="left"/>
    </xf>
    <xf numFmtId="0" fontId="7" fillId="0" borderId="5" xfId="2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7" fillId="0" borderId="5" xfId="0" applyFont="1" applyFill="1" applyBorder="1" applyAlignment="1"/>
    <xf numFmtId="49" fontId="6" fillId="3" borderId="10" xfId="0" applyNumberFormat="1" applyFont="1" applyFill="1" applyBorder="1" applyAlignment="1" applyProtection="1">
      <alignment horizontal="left"/>
      <protection locked="0"/>
    </xf>
    <xf numFmtId="49" fontId="6" fillId="3" borderId="5" xfId="0" applyNumberFormat="1" applyFont="1" applyFill="1" applyBorder="1" applyAlignment="1" applyProtection="1">
      <alignment horizontal="left"/>
      <protection locked="0"/>
    </xf>
    <xf numFmtId="49" fontId="6" fillId="3" borderId="29" xfId="0" applyNumberFormat="1" applyFont="1" applyFill="1" applyBorder="1" applyAlignment="1" applyProtection="1">
      <alignment horizontal="left"/>
      <protection locked="0"/>
    </xf>
    <xf numFmtId="0" fontId="0" fillId="0" borderId="5" xfId="0" applyFont="1" applyBorder="1" applyAlignment="1">
      <alignment horizontal="center" vertical="center"/>
    </xf>
    <xf numFmtId="49" fontId="6" fillId="3" borderId="38" xfId="0" applyNumberFormat="1" applyFont="1" applyFill="1" applyBorder="1" applyAlignment="1" applyProtection="1">
      <alignment horizontal="left"/>
      <protection locked="0"/>
    </xf>
    <xf numFmtId="0" fontId="2" fillId="4" borderId="9" xfId="0" applyFont="1" applyFill="1" applyBorder="1" applyAlignment="1">
      <alignment horizontal="center"/>
    </xf>
    <xf numFmtId="0" fontId="2" fillId="4" borderId="41" xfId="0" applyFont="1" applyFill="1" applyBorder="1" applyAlignment="1">
      <alignment horizontal="center"/>
    </xf>
    <xf numFmtId="0" fontId="2" fillId="4" borderId="27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41" xfId="0" applyFont="1" applyFill="1" applyBorder="1" applyAlignment="1">
      <alignment horizontal="center"/>
    </xf>
    <xf numFmtId="0" fontId="4" fillId="4" borderId="27" xfId="0" applyFont="1" applyFill="1" applyBorder="1" applyAlignment="1">
      <alignment horizontal="center"/>
    </xf>
    <xf numFmtId="0" fontId="10" fillId="5" borderId="2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</cellXfs>
  <cellStyles count="3">
    <cellStyle name="40% - Accent6" xfId="2" builtinId="51"/>
    <cellStyle name="Normal" xfId="0" builtinId="0"/>
    <cellStyle name="Standard 3" xfId="1"/>
  </cellStyles>
  <dxfs count="26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ill>
        <patternFill patternType="solid"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A2" sqref="A2"/>
    </sheetView>
  </sheetViews>
  <sheetFormatPr defaultRowHeight="15" x14ac:dyDescent="0.25"/>
  <cols>
    <col min="2" max="2" width="9.5703125" bestFit="1" customWidth="1"/>
    <col min="3" max="3" width="15" bestFit="1" customWidth="1"/>
    <col min="4" max="4" width="21.7109375" customWidth="1"/>
    <col min="5" max="5" width="28" bestFit="1" customWidth="1"/>
  </cols>
  <sheetData>
    <row r="1" spans="1:5" ht="15.75" x14ac:dyDescent="0.25">
      <c r="A1" s="121" t="s">
        <v>542</v>
      </c>
    </row>
    <row r="2" spans="1:5" ht="15.75" thickBot="1" x14ac:dyDescent="0.3"/>
    <row r="3" spans="1:5" ht="15.75" thickBot="1" x14ac:dyDescent="0.3">
      <c r="B3" s="22" t="s">
        <v>528</v>
      </c>
      <c r="C3" s="22" t="s">
        <v>359</v>
      </c>
      <c r="D3" s="14" t="s">
        <v>360</v>
      </c>
      <c r="E3" s="23" t="s">
        <v>527</v>
      </c>
    </row>
    <row r="4" spans="1:5" x14ac:dyDescent="0.25">
      <c r="B4" s="128" t="s">
        <v>370</v>
      </c>
      <c r="C4" s="19" t="s">
        <v>0</v>
      </c>
      <c r="D4" s="24" t="s">
        <v>363</v>
      </c>
      <c r="E4" s="123" t="s">
        <v>529</v>
      </c>
    </row>
    <row r="5" spans="1:5" x14ac:dyDescent="0.25">
      <c r="B5" s="129" t="s">
        <v>371</v>
      </c>
      <c r="C5" s="20" t="s">
        <v>348</v>
      </c>
      <c r="D5" s="25" t="s">
        <v>366</v>
      </c>
      <c r="E5" s="124" t="s">
        <v>530</v>
      </c>
    </row>
    <row r="6" spans="1:5" x14ac:dyDescent="0.25">
      <c r="B6" s="130" t="s">
        <v>372</v>
      </c>
      <c r="C6" s="34" t="s">
        <v>1</v>
      </c>
      <c r="D6" s="26" t="s">
        <v>523</v>
      </c>
      <c r="E6" s="125" t="s">
        <v>531</v>
      </c>
    </row>
    <row r="7" spans="1:5" x14ac:dyDescent="0.25">
      <c r="B7" s="130" t="s">
        <v>373</v>
      </c>
      <c r="C7" s="20" t="s">
        <v>2</v>
      </c>
      <c r="D7" s="26" t="s">
        <v>364</v>
      </c>
      <c r="E7" s="26" t="s">
        <v>532</v>
      </c>
    </row>
    <row r="8" spans="1:5" x14ac:dyDescent="0.25">
      <c r="B8" s="130" t="s">
        <v>374</v>
      </c>
      <c r="C8" s="20" t="s">
        <v>351</v>
      </c>
      <c r="D8" s="27" t="s">
        <v>362</v>
      </c>
      <c r="E8" s="126" t="s">
        <v>533</v>
      </c>
    </row>
    <row r="9" spans="1:5" x14ac:dyDescent="0.25">
      <c r="B9" s="130" t="s">
        <v>375</v>
      </c>
      <c r="C9" s="20" t="s">
        <v>349</v>
      </c>
      <c r="D9" s="25" t="s">
        <v>363</v>
      </c>
      <c r="E9" s="127" t="s">
        <v>524</v>
      </c>
    </row>
    <row r="10" spans="1:5" x14ac:dyDescent="0.25">
      <c r="B10" s="130" t="s">
        <v>376</v>
      </c>
      <c r="C10" s="20" t="s">
        <v>350</v>
      </c>
      <c r="D10" s="25" t="s">
        <v>525</v>
      </c>
      <c r="E10" s="124" t="s">
        <v>534</v>
      </c>
    </row>
    <row r="11" spans="1:5" x14ac:dyDescent="0.25">
      <c r="B11" s="130" t="s">
        <v>377</v>
      </c>
      <c r="C11" s="20" t="s">
        <v>3</v>
      </c>
      <c r="D11" s="25" t="s">
        <v>363</v>
      </c>
      <c r="E11" s="127" t="s">
        <v>524</v>
      </c>
    </row>
    <row r="12" spans="1:5" x14ac:dyDescent="0.25">
      <c r="B12" s="130" t="s">
        <v>378</v>
      </c>
      <c r="C12" s="20" t="s">
        <v>4</v>
      </c>
      <c r="D12" s="25" t="s">
        <v>526</v>
      </c>
      <c r="E12" s="124" t="s">
        <v>535</v>
      </c>
    </row>
    <row r="13" spans="1:5" x14ac:dyDescent="0.25">
      <c r="B13" s="130" t="s">
        <v>381</v>
      </c>
      <c r="C13" s="34" t="s">
        <v>353</v>
      </c>
      <c r="D13" s="26" t="s">
        <v>364</v>
      </c>
      <c r="E13" s="131" t="s">
        <v>536</v>
      </c>
    </row>
    <row r="14" spans="1:5" x14ac:dyDescent="0.25">
      <c r="B14" s="130" t="s">
        <v>382</v>
      </c>
      <c r="C14" s="20" t="s">
        <v>354</v>
      </c>
      <c r="D14" s="26" t="s">
        <v>364</v>
      </c>
      <c r="E14" s="131" t="s">
        <v>536</v>
      </c>
    </row>
    <row r="15" spans="1:5" x14ac:dyDescent="0.25">
      <c r="B15" s="130" t="s">
        <v>380</v>
      </c>
      <c r="C15" s="20" t="s">
        <v>5</v>
      </c>
      <c r="D15" s="28" t="s">
        <v>365</v>
      </c>
      <c r="E15" s="27" t="s">
        <v>358</v>
      </c>
    </row>
    <row r="16" spans="1:5" x14ac:dyDescent="0.25">
      <c r="B16" s="130" t="s">
        <v>379</v>
      </c>
      <c r="C16" s="20" t="s">
        <v>6</v>
      </c>
      <c r="D16" s="28" t="s">
        <v>365</v>
      </c>
      <c r="E16" s="27" t="s">
        <v>522</v>
      </c>
    </row>
    <row r="17" spans="2:5" x14ac:dyDescent="0.25">
      <c r="B17" s="130" t="s">
        <v>383</v>
      </c>
      <c r="C17" s="20" t="s">
        <v>367</v>
      </c>
      <c r="D17" s="28" t="s">
        <v>365</v>
      </c>
      <c r="E17" s="27" t="s">
        <v>357</v>
      </c>
    </row>
    <row r="18" spans="2:5" x14ac:dyDescent="0.25">
      <c r="B18" s="130" t="s">
        <v>384</v>
      </c>
      <c r="C18" s="20" t="s">
        <v>368</v>
      </c>
      <c r="D18" s="28" t="s">
        <v>365</v>
      </c>
      <c r="E18" s="27" t="s">
        <v>355</v>
      </c>
    </row>
    <row r="19" spans="2:5" ht="15.75" thickBot="1" x14ac:dyDescent="0.3">
      <c r="B19" s="132" t="s">
        <v>385</v>
      </c>
      <c r="C19" s="21" t="s">
        <v>369</v>
      </c>
      <c r="D19" s="29" t="s">
        <v>365</v>
      </c>
      <c r="E19" s="122" t="s">
        <v>3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zoomScaleNormal="100" workbookViewId="0">
      <selection activeCell="A2" sqref="A2"/>
    </sheetView>
  </sheetViews>
  <sheetFormatPr defaultRowHeight="15" x14ac:dyDescent="0.25"/>
  <cols>
    <col min="2" max="2" width="13.5703125" style="56" bestFit="1" customWidth="1"/>
    <col min="3" max="3" width="12.85546875" style="56" bestFit="1" customWidth="1"/>
    <col min="4" max="5" width="9.140625" style="56"/>
    <col min="6" max="6" width="12.7109375" style="56" bestFit="1" customWidth="1"/>
    <col min="7" max="7" width="12.85546875" style="56" bestFit="1" customWidth="1"/>
    <col min="8" max="9" width="9.140625" style="56"/>
    <col min="10" max="11" width="12.85546875" style="56" bestFit="1" customWidth="1"/>
    <col min="12" max="12" width="9.140625" style="56"/>
    <col min="13" max="13" width="12.85546875" bestFit="1" customWidth="1"/>
    <col min="16" max="16" width="16.5703125" bestFit="1" customWidth="1"/>
    <col min="18" max="18" width="12.85546875" bestFit="1" customWidth="1"/>
  </cols>
  <sheetData>
    <row r="1" spans="1:16" ht="18.75" x14ac:dyDescent="0.3">
      <c r="A1" s="121" t="s">
        <v>543</v>
      </c>
      <c r="B1"/>
      <c r="C1" s="1"/>
      <c r="D1" s="1"/>
      <c r="E1" s="1"/>
      <c r="F1"/>
      <c r="G1"/>
      <c r="H1"/>
      <c r="I1"/>
      <c r="J1"/>
      <c r="K1"/>
      <c r="L1"/>
    </row>
    <row r="2" spans="1:16" ht="18.75" x14ac:dyDescent="0.3">
      <c r="A2" s="97" t="s">
        <v>520</v>
      </c>
      <c r="C2" s="1"/>
      <c r="D2" s="1"/>
      <c r="E2" s="1"/>
      <c r="F2"/>
      <c r="G2"/>
      <c r="H2"/>
      <c r="I2"/>
      <c r="J2"/>
      <c r="K2"/>
      <c r="L2"/>
    </row>
    <row r="3" spans="1:16" ht="19.5" thickBot="1" x14ac:dyDescent="0.35">
      <c r="B3" s="1"/>
      <c r="C3" s="1"/>
      <c r="D3" s="1"/>
      <c r="E3" s="1"/>
      <c r="F3"/>
      <c r="G3"/>
      <c r="H3"/>
      <c r="I3"/>
      <c r="J3"/>
      <c r="K3"/>
      <c r="L3"/>
      <c r="N3" s="16"/>
      <c r="O3" s="16"/>
      <c r="P3" s="16"/>
    </row>
    <row r="4" spans="1:16" ht="15.75" thickBot="1" x14ac:dyDescent="0.3">
      <c r="B4" s="133" t="s">
        <v>513</v>
      </c>
      <c r="C4" s="134"/>
      <c r="D4" s="135"/>
      <c r="E4" s="40"/>
      <c r="F4" s="133" t="s">
        <v>514</v>
      </c>
      <c r="G4" s="134"/>
      <c r="H4" s="135"/>
      <c r="I4" s="40"/>
      <c r="J4" s="133" t="s">
        <v>386</v>
      </c>
      <c r="K4" s="134"/>
      <c r="L4" s="135"/>
      <c r="N4" s="44"/>
      <c r="O4" s="44"/>
      <c r="P4" s="44"/>
    </row>
    <row r="5" spans="1:16" ht="15.75" thickBot="1" x14ac:dyDescent="0.3">
      <c r="B5" s="52" t="s">
        <v>512</v>
      </c>
      <c r="C5" s="53" t="s">
        <v>7</v>
      </c>
      <c r="D5" s="54" t="s">
        <v>8</v>
      </c>
      <c r="E5" s="17"/>
      <c r="F5" s="52" t="s">
        <v>512</v>
      </c>
      <c r="G5" s="52" t="s">
        <v>7</v>
      </c>
      <c r="H5" s="55" t="s">
        <v>8</v>
      </c>
      <c r="J5" s="52" t="s">
        <v>512</v>
      </c>
      <c r="K5" s="52" t="s">
        <v>7</v>
      </c>
      <c r="L5" s="55" t="s">
        <v>8</v>
      </c>
      <c r="N5" s="16"/>
      <c r="O5" s="16"/>
      <c r="P5" s="16"/>
    </row>
    <row r="6" spans="1:16" ht="15.75" thickBot="1" x14ac:dyDescent="0.3">
      <c r="B6" s="57" t="s">
        <v>352</v>
      </c>
      <c r="C6" s="58" t="s">
        <v>13</v>
      </c>
      <c r="D6" s="58" t="s">
        <v>13</v>
      </c>
      <c r="E6" s="59"/>
      <c r="F6" s="57" t="s">
        <v>352</v>
      </c>
      <c r="G6" s="58" t="s">
        <v>13</v>
      </c>
      <c r="H6" s="58" t="s">
        <v>13</v>
      </c>
      <c r="J6" s="57" t="s">
        <v>352</v>
      </c>
      <c r="K6" s="58" t="s">
        <v>13</v>
      </c>
      <c r="L6" s="58" t="s">
        <v>13</v>
      </c>
      <c r="N6" s="98"/>
      <c r="O6" s="16"/>
      <c r="P6" s="16"/>
    </row>
    <row r="7" spans="1:16" ht="15.75" thickBot="1" x14ac:dyDescent="0.3">
      <c r="B7" s="57" t="s">
        <v>352</v>
      </c>
      <c r="C7" s="58" t="s">
        <v>20</v>
      </c>
      <c r="D7" s="58" t="s">
        <v>20</v>
      </c>
      <c r="E7" s="59"/>
      <c r="F7" s="57" t="s">
        <v>352</v>
      </c>
      <c r="G7" s="58" t="s">
        <v>13</v>
      </c>
      <c r="H7" s="58" t="s">
        <v>13</v>
      </c>
      <c r="J7" s="57" t="s">
        <v>352</v>
      </c>
      <c r="K7" s="58" t="s">
        <v>20</v>
      </c>
      <c r="L7" s="58" t="s">
        <v>20</v>
      </c>
      <c r="N7" s="16"/>
      <c r="O7" s="16"/>
      <c r="P7" s="16"/>
    </row>
    <row r="8" spans="1:16" ht="15.75" thickBot="1" x14ac:dyDescent="0.3">
      <c r="B8" s="60" t="s">
        <v>352</v>
      </c>
      <c r="C8" s="58" t="s">
        <v>361</v>
      </c>
      <c r="D8" s="58" t="s">
        <v>361</v>
      </c>
      <c r="E8" s="59"/>
      <c r="F8" s="57" t="s">
        <v>352</v>
      </c>
      <c r="G8" s="58" t="s">
        <v>20</v>
      </c>
      <c r="H8" s="58" t="s">
        <v>20</v>
      </c>
      <c r="J8" s="57" t="s">
        <v>352</v>
      </c>
      <c r="K8" s="58" t="s">
        <v>361</v>
      </c>
      <c r="L8" s="58" t="s">
        <v>361</v>
      </c>
      <c r="N8" s="16"/>
      <c r="O8" s="16"/>
      <c r="P8" s="16"/>
    </row>
    <row r="9" spans="1:16" ht="15.75" thickBot="1" x14ac:dyDescent="0.3">
      <c r="B9" s="61" t="s">
        <v>9</v>
      </c>
      <c r="C9" s="62" t="s">
        <v>10</v>
      </c>
      <c r="D9" s="37" t="s">
        <v>10</v>
      </c>
      <c r="E9" s="59"/>
      <c r="F9" s="57" t="s">
        <v>352</v>
      </c>
      <c r="G9" s="58" t="s">
        <v>20</v>
      </c>
      <c r="H9" s="58" t="s">
        <v>20</v>
      </c>
      <c r="J9" s="41" t="s">
        <v>389</v>
      </c>
      <c r="K9" s="32" t="s">
        <v>13</v>
      </c>
      <c r="L9" s="37" t="s">
        <v>13</v>
      </c>
      <c r="P9" s="96"/>
    </row>
    <row r="10" spans="1:16" ht="15.75" thickBot="1" x14ac:dyDescent="0.3">
      <c r="B10" s="63" t="s">
        <v>14</v>
      </c>
      <c r="C10" s="35" t="s">
        <v>13</v>
      </c>
      <c r="D10" s="38" t="s">
        <v>10</v>
      </c>
      <c r="E10" s="59"/>
      <c r="F10" s="57" t="s">
        <v>352</v>
      </c>
      <c r="G10" s="58" t="s">
        <v>361</v>
      </c>
      <c r="H10" s="58" t="s">
        <v>361</v>
      </c>
      <c r="J10" s="42" t="s">
        <v>390</v>
      </c>
      <c r="K10" s="15" t="s">
        <v>10</v>
      </c>
      <c r="L10" s="38" t="s">
        <v>10</v>
      </c>
    </row>
    <row r="11" spans="1:16" ht="15.75" thickBot="1" x14ac:dyDescent="0.3">
      <c r="B11" s="63" t="s">
        <v>17</v>
      </c>
      <c r="C11" s="35" t="s">
        <v>10</v>
      </c>
      <c r="D11" s="38" t="s">
        <v>10</v>
      </c>
      <c r="E11" s="59"/>
      <c r="F11" s="57" t="s">
        <v>352</v>
      </c>
      <c r="G11" s="58" t="s">
        <v>361</v>
      </c>
      <c r="H11" s="58" t="s">
        <v>361</v>
      </c>
      <c r="J11" s="42" t="s">
        <v>391</v>
      </c>
      <c r="K11" s="15" t="s">
        <v>10</v>
      </c>
      <c r="L11" s="38" t="s">
        <v>10</v>
      </c>
    </row>
    <row r="12" spans="1:16" x14ac:dyDescent="0.25">
      <c r="B12" s="63" t="s">
        <v>21</v>
      </c>
      <c r="C12" s="35" t="s">
        <v>10</v>
      </c>
      <c r="D12" s="38" t="s">
        <v>10</v>
      </c>
      <c r="E12" s="59"/>
      <c r="F12" s="24" t="s">
        <v>11</v>
      </c>
      <c r="G12" s="2" t="s">
        <v>10</v>
      </c>
      <c r="H12" s="2" t="s">
        <v>10</v>
      </c>
      <c r="J12" s="42" t="s">
        <v>392</v>
      </c>
      <c r="K12" s="15" t="s">
        <v>10</v>
      </c>
      <c r="L12" s="38" t="s">
        <v>10</v>
      </c>
    </row>
    <row r="13" spans="1:16" x14ac:dyDescent="0.25">
      <c r="B13" s="63" t="s">
        <v>24</v>
      </c>
      <c r="C13" s="35" t="s">
        <v>20</v>
      </c>
      <c r="D13" s="38" t="s">
        <v>20</v>
      </c>
      <c r="E13" s="59"/>
      <c r="F13" s="25" t="s">
        <v>15</v>
      </c>
      <c r="G13" s="3" t="s">
        <v>10</v>
      </c>
      <c r="H13" s="3" t="s">
        <v>10</v>
      </c>
      <c r="J13" s="42" t="s">
        <v>393</v>
      </c>
      <c r="K13" s="15" t="s">
        <v>10</v>
      </c>
      <c r="L13" s="38" t="s">
        <v>10</v>
      </c>
    </row>
    <row r="14" spans="1:16" x14ac:dyDescent="0.25">
      <c r="B14" s="63" t="s">
        <v>27</v>
      </c>
      <c r="C14" s="35" t="s">
        <v>10</v>
      </c>
      <c r="D14" s="38" t="s">
        <v>10</v>
      </c>
      <c r="E14" s="59"/>
      <c r="F14" s="25" t="s">
        <v>18</v>
      </c>
      <c r="G14" s="3" t="s">
        <v>10</v>
      </c>
      <c r="H14" s="3" t="s">
        <v>10</v>
      </c>
      <c r="J14" s="42" t="s">
        <v>394</v>
      </c>
      <c r="K14" s="15" t="s">
        <v>13</v>
      </c>
      <c r="L14" s="38" t="s">
        <v>13</v>
      </c>
    </row>
    <row r="15" spans="1:16" x14ac:dyDescent="0.25">
      <c r="B15" s="63" t="s">
        <v>30</v>
      </c>
      <c r="C15" s="35" t="s">
        <v>10</v>
      </c>
      <c r="D15" s="38" t="s">
        <v>10</v>
      </c>
      <c r="E15" s="59"/>
      <c r="F15" s="25" t="s">
        <v>22</v>
      </c>
      <c r="G15" s="3" t="s">
        <v>10</v>
      </c>
      <c r="H15" s="3" t="s">
        <v>10</v>
      </c>
      <c r="J15" s="42" t="s">
        <v>395</v>
      </c>
      <c r="K15" s="15" t="s">
        <v>10</v>
      </c>
      <c r="L15" s="38" t="s">
        <v>10</v>
      </c>
    </row>
    <row r="16" spans="1:16" x14ac:dyDescent="0.25">
      <c r="B16" s="63" t="s">
        <v>33</v>
      </c>
      <c r="C16" s="35" t="s">
        <v>13</v>
      </c>
      <c r="D16" s="38" t="s">
        <v>13</v>
      </c>
      <c r="E16" s="59"/>
      <c r="F16" s="25" t="s">
        <v>25</v>
      </c>
      <c r="G16" s="3" t="s">
        <v>10</v>
      </c>
      <c r="H16" s="3" t="s">
        <v>10</v>
      </c>
      <c r="J16" s="42" t="s">
        <v>396</v>
      </c>
      <c r="K16" s="15" t="s">
        <v>10</v>
      </c>
      <c r="L16" s="38" t="s">
        <v>10</v>
      </c>
    </row>
    <row r="17" spans="2:12" x14ac:dyDescent="0.25">
      <c r="B17" s="63" t="s">
        <v>36</v>
      </c>
      <c r="C17" s="35" t="s">
        <v>20</v>
      </c>
      <c r="D17" s="38" t="s">
        <v>20</v>
      </c>
      <c r="E17" s="59"/>
      <c r="F17" s="25" t="s">
        <v>28</v>
      </c>
      <c r="G17" s="3" t="s">
        <v>10</v>
      </c>
      <c r="H17" s="3" t="s">
        <v>10</v>
      </c>
      <c r="J17" s="42" t="s">
        <v>397</v>
      </c>
      <c r="K17" s="15" t="s">
        <v>13</v>
      </c>
      <c r="L17" s="38" t="s">
        <v>13</v>
      </c>
    </row>
    <row r="18" spans="2:12" x14ac:dyDescent="0.25">
      <c r="B18" s="63" t="s">
        <v>39</v>
      </c>
      <c r="C18" s="35" t="s">
        <v>13</v>
      </c>
      <c r="D18" s="38" t="s">
        <v>13</v>
      </c>
      <c r="E18" s="59"/>
      <c r="F18" s="25" t="s">
        <v>31</v>
      </c>
      <c r="G18" s="3" t="s">
        <v>10</v>
      </c>
      <c r="H18" s="3" t="s">
        <v>10</v>
      </c>
      <c r="J18" s="42" t="s">
        <v>398</v>
      </c>
      <c r="K18" s="15" t="s">
        <v>13</v>
      </c>
      <c r="L18" s="38" t="s">
        <v>13</v>
      </c>
    </row>
    <row r="19" spans="2:12" x14ac:dyDescent="0.25">
      <c r="B19" s="63" t="s">
        <v>42</v>
      </c>
      <c r="C19" s="35" t="s">
        <v>13</v>
      </c>
      <c r="D19" s="38" t="s">
        <v>13</v>
      </c>
      <c r="E19" s="59"/>
      <c r="F19" s="25" t="s">
        <v>34</v>
      </c>
      <c r="G19" s="3" t="s">
        <v>10</v>
      </c>
      <c r="H19" s="3" t="s">
        <v>10</v>
      </c>
      <c r="J19" s="42" t="s">
        <v>399</v>
      </c>
      <c r="K19" s="15" t="s">
        <v>13</v>
      </c>
      <c r="L19" s="38" t="s">
        <v>13</v>
      </c>
    </row>
    <row r="20" spans="2:12" x14ac:dyDescent="0.25">
      <c r="B20" s="63" t="s">
        <v>45</v>
      </c>
      <c r="C20" s="35" t="s">
        <v>10</v>
      </c>
      <c r="D20" s="38" t="s">
        <v>10</v>
      </c>
      <c r="E20" s="59"/>
      <c r="F20" s="25" t="s">
        <v>37</v>
      </c>
      <c r="G20" s="3" t="s">
        <v>10</v>
      </c>
      <c r="H20" s="3" t="s">
        <v>10</v>
      </c>
      <c r="J20" s="42" t="s">
        <v>400</v>
      </c>
      <c r="K20" s="15" t="s">
        <v>10</v>
      </c>
      <c r="L20" s="38" t="s">
        <v>10</v>
      </c>
    </row>
    <row r="21" spans="2:12" x14ac:dyDescent="0.25">
      <c r="B21" s="63" t="s">
        <v>48</v>
      </c>
      <c r="C21" s="35" t="s">
        <v>13</v>
      </c>
      <c r="D21" s="38" t="s">
        <v>13</v>
      </c>
      <c r="E21" s="59"/>
      <c r="F21" s="25" t="s">
        <v>40</v>
      </c>
      <c r="G21" s="3" t="s">
        <v>10</v>
      </c>
      <c r="H21" s="3" t="s">
        <v>10</v>
      </c>
      <c r="J21" s="42" t="s">
        <v>401</v>
      </c>
      <c r="K21" s="15" t="s">
        <v>13</v>
      </c>
      <c r="L21" s="38" t="s">
        <v>13</v>
      </c>
    </row>
    <row r="22" spans="2:12" x14ac:dyDescent="0.25">
      <c r="B22" s="63" t="s">
        <v>51</v>
      </c>
      <c r="C22" s="35" t="s">
        <v>20</v>
      </c>
      <c r="D22" s="38" t="s">
        <v>20</v>
      </c>
      <c r="E22" s="59"/>
      <c r="F22" s="25" t="s">
        <v>43</v>
      </c>
      <c r="G22" s="3" t="s">
        <v>10</v>
      </c>
      <c r="H22" s="3" t="s">
        <v>10</v>
      </c>
      <c r="J22" s="42" t="s">
        <v>402</v>
      </c>
      <c r="K22" s="15" t="s">
        <v>10</v>
      </c>
      <c r="L22" s="38" t="s">
        <v>13</v>
      </c>
    </row>
    <row r="23" spans="2:12" x14ac:dyDescent="0.25">
      <c r="B23" s="63" t="s">
        <v>54</v>
      </c>
      <c r="C23" s="35" t="s">
        <v>10</v>
      </c>
      <c r="D23" s="38" t="s">
        <v>10</v>
      </c>
      <c r="E23" s="59"/>
      <c r="F23" s="25" t="s">
        <v>46</v>
      </c>
      <c r="G23" s="3" t="s">
        <v>10</v>
      </c>
      <c r="H23" s="3" t="s">
        <v>10</v>
      </c>
      <c r="J23" s="42" t="s">
        <v>403</v>
      </c>
      <c r="K23" s="15" t="s">
        <v>13</v>
      </c>
      <c r="L23" s="38" t="s">
        <v>13</v>
      </c>
    </row>
    <row r="24" spans="2:12" x14ac:dyDescent="0.25">
      <c r="B24" s="63" t="s">
        <v>57</v>
      </c>
      <c r="C24" s="35" t="s">
        <v>10</v>
      </c>
      <c r="D24" s="38" t="s">
        <v>10</v>
      </c>
      <c r="E24" s="59"/>
      <c r="F24" s="25" t="s">
        <v>49</v>
      </c>
      <c r="G24" s="3" t="s">
        <v>10</v>
      </c>
      <c r="H24" s="3" t="s">
        <v>10</v>
      </c>
      <c r="J24" s="42" t="s">
        <v>404</v>
      </c>
      <c r="K24" s="15" t="s">
        <v>13</v>
      </c>
      <c r="L24" s="38" t="s">
        <v>13</v>
      </c>
    </row>
    <row r="25" spans="2:12" x14ac:dyDescent="0.25">
      <c r="B25" s="63" t="s">
        <v>60</v>
      </c>
      <c r="C25" s="35" t="s">
        <v>13</v>
      </c>
      <c r="D25" s="38" t="s">
        <v>13</v>
      </c>
      <c r="E25" s="59"/>
      <c r="F25" s="25" t="s">
        <v>52</v>
      </c>
      <c r="G25" s="3" t="s">
        <v>10</v>
      </c>
      <c r="H25" s="3" t="s">
        <v>10</v>
      </c>
      <c r="J25" s="42" t="s">
        <v>405</v>
      </c>
      <c r="K25" s="30" t="s">
        <v>13</v>
      </c>
      <c r="L25" s="38" t="s">
        <v>10</v>
      </c>
    </row>
    <row r="26" spans="2:12" x14ac:dyDescent="0.25">
      <c r="B26" s="63" t="s">
        <v>63</v>
      </c>
      <c r="C26" s="35" t="s">
        <v>10</v>
      </c>
      <c r="D26" s="38" t="s">
        <v>10</v>
      </c>
      <c r="E26" s="59"/>
      <c r="F26" s="25" t="s">
        <v>55</v>
      </c>
      <c r="G26" s="3" t="s">
        <v>10</v>
      </c>
      <c r="H26" s="3" t="s">
        <v>10</v>
      </c>
      <c r="J26" s="42" t="s">
        <v>406</v>
      </c>
      <c r="K26" s="30" t="s">
        <v>13</v>
      </c>
      <c r="L26" s="38" t="s">
        <v>13</v>
      </c>
    </row>
    <row r="27" spans="2:12" x14ac:dyDescent="0.25">
      <c r="B27" s="63" t="s">
        <v>65</v>
      </c>
      <c r="C27" s="35" t="s">
        <v>20</v>
      </c>
      <c r="D27" s="38" t="s">
        <v>20</v>
      </c>
      <c r="E27" s="59"/>
      <c r="F27" s="25" t="s">
        <v>58</v>
      </c>
      <c r="G27" s="3" t="s">
        <v>10</v>
      </c>
      <c r="H27" s="3" t="s">
        <v>10</v>
      </c>
      <c r="J27" s="42" t="s">
        <v>407</v>
      </c>
      <c r="K27" s="30" t="s">
        <v>13</v>
      </c>
      <c r="L27" s="38" t="s">
        <v>13</v>
      </c>
    </row>
    <row r="28" spans="2:12" x14ac:dyDescent="0.25">
      <c r="B28" s="63" t="s">
        <v>67</v>
      </c>
      <c r="C28" s="35" t="s">
        <v>10</v>
      </c>
      <c r="D28" s="38" t="s">
        <v>10</v>
      </c>
      <c r="E28" s="59"/>
      <c r="F28" s="25" t="s">
        <v>61</v>
      </c>
      <c r="G28" s="3" t="s">
        <v>10</v>
      </c>
      <c r="H28" s="3" t="s">
        <v>10</v>
      </c>
      <c r="J28" s="42" t="s">
        <v>408</v>
      </c>
      <c r="K28" s="30" t="s">
        <v>13</v>
      </c>
      <c r="L28" s="38" t="s">
        <v>13</v>
      </c>
    </row>
    <row r="29" spans="2:12" x14ac:dyDescent="0.25">
      <c r="B29" s="63" t="s">
        <v>70</v>
      </c>
      <c r="C29" s="35" t="s">
        <v>10</v>
      </c>
      <c r="D29" s="38" t="s">
        <v>10</v>
      </c>
      <c r="E29" s="59"/>
      <c r="F29" s="25" t="s">
        <v>68</v>
      </c>
      <c r="G29" s="3" t="s">
        <v>10</v>
      </c>
      <c r="H29" s="3" t="s">
        <v>10</v>
      </c>
      <c r="J29" s="42" t="s">
        <v>409</v>
      </c>
      <c r="K29" s="30" t="s">
        <v>13</v>
      </c>
      <c r="L29" s="38" t="s">
        <v>13</v>
      </c>
    </row>
    <row r="30" spans="2:12" x14ac:dyDescent="0.25">
      <c r="B30" s="63" t="s">
        <v>73</v>
      </c>
      <c r="C30" s="35" t="s">
        <v>10</v>
      </c>
      <c r="D30" s="38" t="s">
        <v>10</v>
      </c>
      <c r="E30" s="59"/>
      <c r="F30" s="25" t="s">
        <v>71</v>
      </c>
      <c r="G30" s="3" t="s">
        <v>10</v>
      </c>
      <c r="H30" s="3" t="s">
        <v>10</v>
      </c>
      <c r="J30" s="42" t="s">
        <v>410</v>
      </c>
      <c r="K30" s="30" t="s">
        <v>13</v>
      </c>
      <c r="L30" s="38" t="s">
        <v>13</v>
      </c>
    </row>
    <row r="31" spans="2:12" x14ac:dyDescent="0.25">
      <c r="B31" s="63" t="s">
        <v>76</v>
      </c>
      <c r="C31" s="35" t="s">
        <v>10</v>
      </c>
      <c r="D31" s="38" t="s">
        <v>10</v>
      </c>
      <c r="E31" s="59"/>
      <c r="F31" s="25" t="s">
        <v>74</v>
      </c>
      <c r="G31" s="3" t="s">
        <v>10</v>
      </c>
      <c r="H31" s="3" t="s">
        <v>10</v>
      </c>
      <c r="J31" s="42" t="s">
        <v>411</v>
      </c>
      <c r="K31" s="30" t="s">
        <v>13</v>
      </c>
      <c r="L31" s="38" t="s">
        <v>13</v>
      </c>
    </row>
    <row r="32" spans="2:12" x14ac:dyDescent="0.25">
      <c r="B32" s="63" t="s">
        <v>79</v>
      </c>
      <c r="C32" s="35" t="s">
        <v>10</v>
      </c>
      <c r="D32" s="38" t="s">
        <v>10</v>
      </c>
      <c r="E32" s="59"/>
      <c r="F32" s="25" t="s">
        <v>77</v>
      </c>
      <c r="G32" s="3" t="s">
        <v>10</v>
      </c>
      <c r="H32" s="3" t="s">
        <v>10</v>
      </c>
      <c r="J32" s="42" t="s">
        <v>412</v>
      </c>
      <c r="K32" s="15" t="s">
        <v>10</v>
      </c>
      <c r="L32" s="38" t="s">
        <v>10</v>
      </c>
    </row>
    <row r="33" spans="2:12" x14ac:dyDescent="0.25">
      <c r="B33" s="63" t="s">
        <v>82</v>
      </c>
      <c r="C33" s="35" t="s">
        <v>10</v>
      </c>
      <c r="D33" s="38" t="s">
        <v>20</v>
      </c>
      <c r="E33" s="59"/>
      <c r="F33" s="25" t="s">
        <v>80</v>
      </c>
      <c r="G33" s="3" t="s">
        <v>10</v>
      </c>
      <c r="H33" s="3" t="s">
        <v>10</v>
      </c>
      <c r="J33" s="42" t="s">
        <v>413</v>
      </c>
      <c r="K33" s="30" t="s">
        <v>13</v>
      </c>
      <c r="L33" s="38" t="s">
        <v>13</v>
      </c>
    </row>
    <row r="34" spans="2:12" x14ac:dyDescent="0.25">
      <c r="B34" s="63" t="s">
        <v>85</v>
      </c>
      <c r="C34" s="35" t="s">
        <v>10</v>
      </c>
      <c r="D34" s="38" t="s">
        <v>10</v>
      </c>
      <c r="E34" s="59"/>
      <c r="F34" s="25" t="s">
        <v>83</v>
      </c>
      <c r="G34" s="3" t="s">
        <v>10</v>
      </c>
      <c r="H34" s="3" t="s">
        <v>10</v>
      </c>
      <c r="J34" s="42" t="s">
        <v>414</v>
      </c>
      <c r="K34" s="15" t="s">
        <v>10</v>
      </c>
      <c r="L34" s="38" t="s">
        <v>10</v>
      </c>
    </row>
    <row r="35" spans="2:12" x14ac:dyDescent="0.25">
      <c r="B35" s="63" t="s">
        <v>88</v>
      </c>
      <c r="C35" s="35" t="s">
        <v>13</v>
      </c>
      <c r="D35" s="38" t="s">
        <v>13</v>
      </c>
      <c r="E35" s="59"/>
      <c r="F35" s="25" t="s">
        <v>86</v>
      </c>
      <c r="G35" s="3" t="s">
        <v>10</v>
      </c>
      <c r="H35" s="3" t="s">
        <v>10</v>
      </c>
      <c r="J35" s="42" t="s">
        <v>415</v>
      </c>
      <c r="K35" s="30" t="s">
        <v>13</v>
      </c>
      <c r="L35" s="38" t="s">
        <v>13</v>
      </c>
    </row>
    <row r="36" spans="2:12" x14ac:dyDescent="0.25">
      <c r="B36" s="63" t="s">
        <v>91</v>
      </c>
      <c r="C36" s="35" t="s">
        <v>20</v>
      </c>
      <c r="D36" s="38" t="s">
        <v>20</v>
      </c>
      <c r="E36" s="59"/>
      <c r="F36" s="25" t="s">
        <v>89</v>
      </c>
      <c r="G36" s="3" t="s">
        <v>10</v>
      </c>
      <c r="H36" s="3" t="s">
        <v>10</v>
      </c>
      <c r="J36" s="42" t="s">
        <v>416</v>
      </c>
      <c r="K36" s="30" t="s">
        <v>13</v>
      </c>
      <c r="L36" s="38" t="s">
        <v>13</v>
      </c>
    </row>
    <row r="37" spans="2:12" x14ac:dyDescent="0.25">
      <c r="B37" s="63" t="s">
        <v>94</v>
      </c>
      <c r="C37" s="35" t="s">
        <v>13</v>
      </c>
      <c r="D37" s="38" t="s">
        <v>13</v>
      </c>
      <c r="E37" s="59"/>
      <c r="F37" s="25" t="s">
        <v>92</v>
      </c>
      <c r="G37" s="3" t="s">
        <v>10</v>
      </c>
      <c r="H37" s="3" t="s">
        <v>10</v>
      </c>
      <c r="J37" s="42" t="s">
        <v>417</v>
      </c>
      <c r="K37" s="30" t="s">
        <v>13</v>
      </c>
      <c r="L37" s="38" t="s">
        <v>13</v>
      </c>
    </row>
    <row r="38" spans="2:12" x14ac:dyDescent="0.25">
      <c r="B38" s="63" t="s">
        <v>97</v>
      </c>
      <c r="C38" s="35" t="s">
        <v>10</v>
      </c>
      <c r="D38" s="38" t="s">
        <v>10</v>
      </c>
      <c r="E38" s="59"/>
      <c r="F38" s="25" t="s">
        <v>95</v>
      </c>
      <c r="G38" s="3" t="s">
        <v>10</v>
      </c>
      <c r="H38" s="3" t="s">
        <v>10</v>
      </c>
      <c r="J38" s="42" t="s">
        <v>418</v>
      </c>
      <c r="K38" s="30" t="s">
        <v>13</v>
      </c>
      <c r="L38" s="38" t="s">
        <v>13</v>
      </c>
    </row>
    <row r="39" spans="2:12" x14ac:dyDescent="0.25">
      <c r="B39" s="63" t="s">
        <v>100</v>
      </c>
      <c r="C39" s="35" t="s">
        <v>10</v>
      </c>
      <c r="D39" s="38" t="s">
        <v>10</v>
      </c>
      <c r="E39" s="59"/>
      <c r="F39" s="25" t="s">
        <v>98</v>
      </c>
      <c r="G39" s="3" t="s">
        <v>10</v>
      </c>
      <c r="H39" s="3" t="s">
        <v>10</v>
      </c>
      <c r="J39" s="42" t="s">
        <v>419</v>
      </c>
      <c r="K39" s="30" t="s">
        <v>13</v>
      </c>
      <c r="L39" s="38" t="s">
        <v>13</v>
      </c>
    </row>
    <row r="40" spans="2:12" x14ac:dyDescent="0.25">
      <c r="B40" s="63" t="s">
        <v>102</v>
      </c>
      <c r="C40" s="35" t="s">
        <v>13</v>
      </c>
      <c r="D40" s="38" t="s">
        <v>13</v>
      </c>
      <c r="E40" s="59"/>
      <c r="F40" s="25" t="s">
        <v>101</v>
      </c>
      <c r="G40" s="3" t="s">
        <v>10</v>
      </c>
      <c r="H40" s="3" t="s">
        <v>10</v>
      </c>
      <c r="J40" s="42" t="s">
        <v>420</v>
      </c>
      <c r="K40" s="15" t="s">
        <v>10</v>
      </c>
      <c r="L40" s="38" t="s">
        <v>10</v>
      </c>
    </row>
    <row r="41" spans="2:12" x14ac:dyDescent="0.25">
      <c r="B41" s="63" t="s">
        <v>104</v>
      </c>
      <c r="C41" s="35" t="s">
        <v>13</v>
      </c>
      <c r="D41" s="38" t="s">
        <v>13</v>
      </c>
      <c r="E41" s="59"/>
      <c r="F41" s="25" t="s">
        <v>103</v>
      </c>
      <c r="G41" s="3" t="s">
        <v>10</v>
      </c>
      <c r="H41" s="3" t="s">
        <v>10</v>
      </c>
      <c r="J41" s="42" t="s">
        <v>421</v>
      </c>
      <c r="K41" s="15" t="s">
        <v>10</v>
      </c>
      <c r="L41" s="38" t="s">
        <v>10</v>
      </c>
    </row>
    <row r="42" spans="2:12" x14ac:dyDescent="0.25">
      <c r="B42" s="63" t="s">
        <v>106</v>
      </c>
      <c r="C42" s="35" t="s">
        <v>13</v>
      </c>
      <c r="D42" s="38" t="s">
        <v>13</v>
      </c>
      <c r="E42" s="59"/>
      <c r="F42" s="25" t="s">
        <v>105</v>
      </c>
      <c r="G42" s="3" t="s">
        <v>10</v>
      </c>
      <c r="H42" s="3" t="s">
        <v>10</v>
      </c>
      <c r="J42" s="42" t="s">
        <v>422</v>
      </c>
      <c r="K42" s="15" t="s">
        <v>13</v>
      </c>
      <c r="L42" s="38" t="s">
        <v>13</v>
      </c>
    </row>
    <row r="43" spans="2:12" x14ac:dyDescent="0.25">
      <c r="B43" s="63" t="s">
        <v>107</v>
      </c>
      <c r="C43" s="35" t="s">
        <v>13</v>
      </c>
      <c r="D43" s="38" t="s">
        <v>13</v>
      </c>
      <c r="E43" s="59"/>
      <c r="F43" s="25" t="s">
        <v>110</v>
      </c>
      <c r="G43" s="3" t="s">
        <v>13</v>
      </c>
      <c r="H43" s="3" t="s">
        <v>13</v>
      </c>
      <c r="J43" s="42" t="s">
        <v>423</v>
      </c>
      <c r="K43" s="15" t="s">
        <v>10</v>
      </c>
      <c r="L43" s="38" t="s">
        <v>10</v>
      </c>
    </row>
    <row r="44" spans="2:12" x14ac:dyDescent="0.25">
      <c r="B44" s="63" t="s">
        <v>108</v>
      </c>
      <c r="C44" s="35" t="s">
        <v>10</v>
      </c>
      <c r="D44" s="38" t="s">
        <v>10</v>
      </c>
      <c r="E44" s="59"/>
      <c r="F44" s="25" t="s">
        <v>112</v>
      </c>
      <c r="G44" s="3" t="s">
        <v>13</v>
      </c>
      <c r="H44" s="3" t="s">
        <v>13</v>
      </c>
      <c r="J44" s="42" t="s">
        <v>424</v>
      </c>
      <c r="K44" s="15" t="s">
        <v>10</v>
      </c>
      <c r="L44" s="38" t="s">
        <v>10</v>
      </c>
    </row>
    <row r="45" spans="2:12" x14ac:dyDescent="0.25">
      <c r="B45" s="63" t="s">
        <v>109</v>
      </c>
      <c r="C45" s="35" t="s">
        <v>10</v>
      </c>
      <c r="D45" s="38" t="s">
        <v>20</v>
      </c>
      <c r="E45" s="59"/>
      <c r="F45" s="25" t="s">
        <v>114</v>
      </c>
      <c r="G45" s="3" t="s">
        <v>13</v>
      </c>
      <c r="H45" s="3" t="s">
        <v>13</v>
      </c>
      <c r="J45" s="42" t="s">
        <v>425</v>
      </c>
      <c r="K45" s="15" t="s">
        <v>10</v>
      </c>
      <c r="L45" s="38" t="s">
        <v>10</v>
      </c>
    </row>
    <row r="46" spans="2:12" x14ac:dyDescent="0.25">
      <c r="B46" s="63" t="s">
        <v>111</v>
      </c>
      <c r="C46" s="35" t="s">
        <v>20</v>
      </c>
      <c r="D46" s="38" t="s">
        <v>20</v>
      </c>
      <c r="E46" s="59"/>
      <c r="F46" s="25" t="s">
        <v>116</v>
      </c>
      <c r="G46" s="3" t="s">
        <v>10</v>
      </c>
      <c r="H46" s="3" t="s">
        <v>10</v>
      </c>
      <c r="J46" s="42" t="s">
        <v>426</v>
      </c>
      <c r="K46" s="15" t="s">
        <v>13</v>
      </c>
      <c r="L46" s="38" t="s">
        <v>13</v>
      </c>
    </row>
    <row r="47" spans="2:12" x14ac:dyDescent="0.25">
      <c r="B47" s="63" t="s">
        <v>113</v>
      </c>
      <c r="C47" s="35" t="s">
        <v>10</v>
      </c>
      <c r="D47" s="38" t="s">
        <v>10</v>
      </c>
      <c r="E47" s="59"/>
      <c r="F47" s="25" t="s">
        <v>118</v>
      </c>
      <c r="G47" s="3" t="s">
        <v>10</v>
      </c>
      <c r="H47" s="3" t="s">
        <v>10</v>
      </c>
      <c r="J47" s="42" t="s">
        <v>427</v>
      </c>
      <c r="K47" s="15" t="s">
        <v>13</v>
      </c>
      <c r="L47" s="38" t="s">
        <v>13</v>
      </c>
    </row>
    <row r="48" spans="2:12" x14ac:dyDescent="0.25">
      <c r="B48" s="63" t="s">
        <v>115</v>
      </c>
      <c r="C48" s="35" t="s">
        <v>10</v>
      </c>
      <c r="D48" s="38" t="s">
        <v>10</v>
      </c>
      <c r="E48" s="59"/>
      <c r="F48" s="25" t="s">
        <v>120</v>
      </c>
      <c r="G48" s="3" t="s">
        <v>10</v>
      </c>
      <c r="H48" s="3" t="s">
        <v>10</v>
      </c>
      <c r="J48" s="42" t="s">
        <v>428</v>
      </c>
      <c r="K48" s="15" t="s">
        <v>13</v>
      </c>
      <c r="L48" s="38" t="s">
        <v>13</v>
      </c>
    </row>
    <row r="49" spans="2:12" x14ac:dyDescent="0.25">
      <c r="B49" s="63" t="s">
        <v>117</v>
      </c>
      <c r="C49" s="35" t="s">
        <v>10</v>
      </c>
      <c r="D49" s="38" t="s">
        <v>10</v>
      </c>
      <c r="F49" s="25" t="s">
        <v>122</v>
      </c>
      <c r="G49" s="3" t="s">
        <v>10</v>
      </c>
      <c r="H49" s="3" t="s">
        <v>10</v>
      </c>
      <c r="J49" s="42" t="s">
        <v>429</v>
      </c>
      <c r="K49" s="30" t="s">
        <v>13</v>
      </c>
      <c r="L49" s="38" t="s">
        <v>13</v>
      </c>
    </row>
    <row r="50" spans="2:12" x14ac:dyDescent="0.25">
      <c r="B50" s="63" t="s">
        <v>119</v>
      </c>
      <c r="C50" s="35" t="s">
        <v>10</v>
      </c>
      <c r="D50" s="38" t="s">
        <v>10</v>
      </c>
      <c r="F50" s="25" t="s">
        <v>123</v>
      </c>
      <c r="G50" s="3" t="s">
        <v>10</v>
      </c>
      <c r="H50" s="3" t="s">
        <v>10</v>
      </c>
      <c r="J50" s="42" t="s">
        <v>430</v>
      </c>
      <c r="K50" s="15" t="s">
        <v>13</v>
      </c>
      <c r="L50" s="38" t="s">
        <v>13</v>
      </c>
    </row>
    <row r="51" spans="2:12" ht="15.75" thickBot="1" x14ac:dyDescent="0.3">
      <c r="B51" s="64" t="s">
        <v>121</v>
      </c>
      <c r="C51" s="65" t="s">
        <v>13</v>
      </c>
      <c r="D51" s="39" t="s">
        <v>13</v>
      </c>
      <c r="F51" s="25" t="s">
        <v>124</v>
      </c>
      <c r="G51" s="3" t="s">
        <v>10</v>
      </c>
      <c r="H51" s="3" t="s">
        <v>10</v>
      </c>
      <c r="J51" s="42" t="s">
        <v>431</v>
      </c>
      <c r="K51" s="15" t="s">
        <v>10</v>
      </c>
      <c r="L51" s="38" t="s">
        <v>10</v>
      </c>
    </row>
    <row r="52" spans="2:12" x14ac:dyDescent="0.25">
      <c r="F52" s="25" t="s">
        <v>125</v>
      </c>
      <c r="G52" s="3" t="s">
        <v>10</v>
      </c>
      <c r="H52" s="3" t="s">
        <v>10</v>
      </c>
      <c r="J52" s="42" t="s">
        <v>432</v>
      </c>
      <c r="K52" s="15" t="s">
        <v>13</v>
      </c>
      <c r="L52" s="38" t="s">
        <v>13</v>
      </c>
    </row>
    <row r="53" spans="2:12" x14ac:dyDescent="0.25">
      <c r="B53" s="36"/>
      <c r="F53" s="25" t="s">
        <v>126</v>
      </c>
      <c r="G53" s="3" t="s">
        <v>10</v>
      </c>
      <c r="H53" s="3" t="s">
        <v>10</v>
      </c>
      <c r="J53" s="42" t="s">
        <v>433</v>
      </c>
      <c r="K53" s="15" t="s">
        <v>13</v>
      </c>
      <c r="L53" s="38" t="s">
        <v>13</v>
      </c>
    </row>
    <row r="54" spans="2:12" x14ac:dyDescent="0.25">
      <c r="F54" s="25" t="s">
        <v>127</v>
      </c>
      <c r="G54" s="3" t="s">
        <v>10</v>
      </c>
      <c r="H54" s="3" t="s">
        <v>10</v>
      </c>
      <c r="J54" s="42" t="s">
        <v>434</v>
      </c>
      <c r="K54" s="15" t="s">
        <v>13</v>
      </c>
      <c r="L54" s="38" t="s">
        <v>13</v>
      </c>
    </row>
    <row r="55" spans="2:12" x14ac:dyDescent="0.25">
      <c r="F55" s="25" t="s">
        <v>128</v>
      </c>
      <c r="G55" s="3" t="s">
        <v>10</v>
      </c>
      <c r="H55" s="3" t="s">
        <v>10</v>
      </c>
      <c r="J55" s="42" t="s">
        <v>435</v>
      </c>
      <c r="K55" s="15" t="s">
        <v>13</v>
      </c>
      <c r="L55" s="38" t="s">
        <v>13</v>
      </c>
    </row>
    <row r="56" spans="2:12" x14ac:dyDescent="0.25">
      <c r="F56" s="25" t="s">
        <v>129</v>
      </c>
      <c r="G56" s="3" t="s">
        <v>10</v>
      </c>
      <c r="H56" s="3" t="s">
        <v>10</v>
      </c>
      <c r="J56" s="42" t="s">
        <v>436</v>
      </c>
      <c r="K56" s="15" t="s">
        <v>10</v>
      </c>
      <c r="L56" s="38" t="s">
        <v>10</v>
      </c>
    </row>
    <row r="57" spans="2:12" x14ac:dyDescent="0.25">
      <c r="F57" s="25" t="s">
        <v>130</v>
      </c>
      <c r="G57" s="3" t="s">
        <v>10</v>
      </c>
      <c r="H57" s="3" t="s">
        <v>10</v>
      </c>
      <c r="J57" s="42" t="s">
        <v>437</v>
      </c>
      <c r="K57" s="31" t="s">
        <v>10</v>
      </c>
      <c r="L57" s="38" t="s">
        <v>10</v>
      </c>
    </row>
    <row r="58" spans="2:12" ht="15.75" thickBot="1" x14ac:dyDescent="0.3">
      <c r="F58" s="66" t="s">
        <v>131</v>
      </c>
      <c r="G58" s="4" t="s">
        <v>10</v>
      </c>
      <c r="H58" s="4" t="s">
        <v>10</v>
      </c>
      <c r="J58" s="42" t="s">
        <v>438</v>
      </c>
      <c r="K58" s="15" t="s">
        <v>20</v>
      </c>
      <c r="L58" s="38" t="s">
        <v>20</v>
      </c>
    </row>
    <row r="59" spans="2:12" x14ac:dyDescent="0.25">
      <c r="J59" s="42" t="s">
        <v>439</v>
      </c>
      <c r="K59" s="31" t="s">
        <v>20</v>
      </c>
      <c r="L59" s="38" t="s">
        <v>20</v>
      </c>
    </row>
    <row r="60" spans="2:12" x14ac:dyDescent="0.25">
      <c r="J60" s="42" t="s">
        <v>440</v>
      </c>
      <c r="K60" s="31" t="s">
        <v>20</v>
      </c>
      <c r="L60" s="38" t="s">
        <v>20</v>
      </c>
    </row>
    <row r="61" spans="2:12" x14ac:dyDescent="0.25">
      <c r="J61" s="42" t="s">
        <v>441</v>
      </c>
      <c r="K61" s="31" t="s">
        <v>20</v>
      </c>
      <c r="L61" s="38" t="s">
        <v>20</v>
      </c>
    </row>
    <row r="62" spans="2:12" x14ac:dyDescent="0.25">
      <c r="J62" s="42" t="s">
        <v>442</v>
      </c>
      <c r="K62" s="31" t="s">
        <v>20</v>
      </c>
      <c r="L62" s="38" t="s">
        <v>20</v>
      </c>
    </row>
    <row r="63" spans="2:12" x14ac:dyDescent="0.25">
      <c r="J63" s="42" t="s">
        <v>443</v>
      </c>
      <c r="K63" s="31" t="s">
        <v>20</v>
      </c>
      <c r="L63" s="38" t="s">
        <v>20</v>
      </c>
    </row>
    <row r="64" spans="2:12" x14ac:dyDescent="0.25">
      <c r="J64" s="42" t="s">
        <v>444</v>
      </c>
      <c r="K64" s="31" t="s">
        <v>20</v>
      </c>
      <c r="L64" s="38" t="s">
        <v>20</v>
      </c>
    </row>
    <row r="65" spans="10:12" x14ac:dyDescent="0.25">
      <c r="J65" s="42" t="s">
        <v>445</v>
      </c>
      <c r="K65" s="31" t="s">
        <v>20</v>
      </c>
      <c r="L65" s="38" t="s">
        <v>20</v>
      </c>
    </row>
    <row r="66" spans="10:12" x14ac:dyDescent="0.25">
      <c r="J66" s="42" t="s">
        <v>446</v>
      </c>
      <c r="K66" s="31" t="s">
        <v>20</v>
      </c>
      <c r="L66" s="38" t="s">
        <v>20</v>
      </c>
    </row>
    <row r="67" spans="10:12" x14ac:dyDescent="0.25">
      <c r="J67" s="42" t="s">
        <v>447</v>
      </c>
      <c r="K67" s="31" t="s">
        <v>20</v>
      </c>
      <c r="L67" s="38" t="s">
        <v>20</v>
      </c>
    </row>
    <row r="68" spans="10:12" x14ac:dyDescent="0.25">
      <c r="J68" s="42" t="s">
        <v>448</v>
      </c>
      <c r="K68" s="31" t="s">
        <v>20</v>
      </c>
      <c r="L68" s="38" t="s">
        <v>20</v>
      </c>
    </row>
    <row r="69" spans="10:12" x14ac:dyDescent="0.25">
      <c r="J69" s="42" t="s">
        <v>449</v>
      </c>
      <c r="K69" s="31" t="s">
        <v>20</v>
      </c>
      <c r="L69" s="38" t="s">
        <v>20</v>
      </c>
    </row>
    <row r="70" spans="10:12" x14ac:dyDescent="0.25">
      <c r="J70" s="42" t="s">
        <v>450</v>
      </c>
      <c r="K70" s="31" t="s">
        <v>20</v>
      </c>
      <c r="L70" s="38" t="s">
        <v>20</v>
      </c>
    </row>
    <row r="71" spans="10:12" x14ac:dyDescent="0.25">
      <c r="J71" s="42" t="s">
        <v>451</v>
      </c>
      <c r="K71" s="31" t="s">
        <v>20</v>
      </c>
      <c r="L71" s="38" t="s">
        <v>20</v>
      </c>
    </row>
    <row r="72" spans="10:12" x14ac:dyDescent="0.25">
      <c r="J72" s="42" t="s">
        <v>452</v>
      </c>
      <c r="K72" s="31" t="s">
        <v>20</v>
      </c>
      <c r="L72" s="38" t="s">
        <v>20</v>
      </c>
    </row>
    <row r="73" spans="10:12" x14ac:dyDescent="0.25">
      <c r="J73" s="42" t="s">
        <v>453</v>
      </c>
      <c r="K73" s="31" t="s">
        <v>20</v>
      </c>
      <c r="L73" s="38" t="s">
        <v>20</v>
      </c>
    </row>
    <row r="74" spans="10:12" x14ac:dyDescent="0.25">
      <c r="J74" s="42" t="s">
        <v>454</v>
      </c>
      <c r="K74" s="31" t="s">
        <v>20</v>
      </c>
      <c r="L74" s="38" t="s">
        <v>20</v>
      </c>
    </row>
    <row r="75" spans="10:12" x14ac:dyDescent="0.25">
      <c r="J75" s="42" t="s">
        <v>455</v>
      </c>
      <c r="K75" s="15" t="s">
        <v>13</v>
      </c>
      <c r="L75" s="38" t="s">
        <v>13</v>
      </c>
    </row>
    <row r="76" spans="10:12" x14ac:dyDescent="0.25">
      <c r="J76" s="42" t="s">
        <v>456</v>
      </c>
      <c r="K76" s="15" t="s">
        <v>13</v>
      </c>
      <c r="L76" s="38" t="s">
        <v>13</v>
      </c>
    </row>
    <row r="77" spans="10:12" ht="15.75" thickBot="1" x14ac:dyDescent="0.3">
      <c r="J77" s="43" t="s">
        <v>457</v>
      </c>
      <c r="K77" s="33" t="s">
        <v>13</v>
      </c>
      <c r="L77" s="39" t="s">
        <v>13</v>
      </c>
    </row>
  </sheetData>
  <mergeCells count="3">
    <mergeCell ref="B4:D4"/>
    <mergeCell ref="F4:H4"/>
    <mergeCell ref="J4:L4"/>
  </mergeCells>
  <conditionalFormatting sqref="C9:C47">
    <cfRule type="containsText" dxfId="263" priority="189" operator="containsText" text="HET">
      <formula>NOT(ISERROR(SEARCH("HET",C9)))</formula>
    </cfRule>
    <cfRule type="containsText" dxfId="262" priority="190" operator="containsText" text="MUT">
      <formula>NOT(ISERROR(SEARCH("MUT",C9)))</formula>
    </cfRule>
    <cfRule type="containsText" dxfId="261" priority="191" operator="containsText" text="HET">
      <formula>NOT(ISERROR(SEARCH("HET",C9)))</formula>
    </cfRule>
    <cfRule type="containsText" dxfId="260" priority="192" operator="containsText" text="HET">
      <formula>NOT(ISERROR(SEARCH("HET",C9)))</formula>
    </cfRule>
    <cfRule type="containsText" dxfId="259" priority="193" operator="containsText" text="HET">
      <formula>NOT(ISERROR(SEARCH("HET",C9)))</formula>
    </cfRule>
  </conditionalFormatting>
  <conditionalFormatting sqref="C9:C47">
    <cfRule type="containsText" dxfId="258" priority="187" operator="containsText" text="MUT">
      <formula>NOT(ISERROR(SEARCH("MUT",C9)))</formula>
    </cfRule>
    <cfRule type="containsText" dxfId="257" priority="188" operator="containsText" text="HET">
      <formula>NOT(ISERROR(SEARCH("HET",C9)))</formula>
    </cfRule>
  </conditionalFormatting>
  <conditionalFormatting sqref="E6:E48 D9:D51">
    <cfRule type="cellIs" dxfId="256" priority="186" operator="equal">
      <formula>"UNK"</formula>
    </cfRule>
  </conditionalFormatting>
  <conditionalFormatting sqref="D48:D51 E6:E48 C9:D47">
    <cfRule type="cellIs" dxfId="255" priority="184" operator="equal">
      <formula>"MUT"</formula>
    </cfRule>
    <cfRule type="cellIs" dxfId="254" priority="185" operator="equal">
      <formula>"HET"</formula>
    </cfRule>
  </conditionalFormatting>
  <conditionalFormatting sqref="C48:C51">
    <cfRule type="containsText" dxfId="253" priority="179" operator="containsText" text="HET">
      <formula>NOT(ISERROR(SEARCH("HET",C48)))</formula>
    </cfRule>
    <cfRule type="containsText" dxfId="252" priority="180" operator="containsText" text="MUT">
      <formula>NOT(ISERROR(SEARCH("MUT",C48)))</formula>
    </cfRule>
    <cfRule type="containsText" dxfId="251" priority="181" operator="containsText" text="HET">
      <formula>NOT(ISERROR(SEARCH("HET",C48)))</formula>
    </cfRule>
    <cfRule type="containsText" dxfId="250" priority="182" operator="containsText" text="HET">
      <formula>NOT(ISERROR(SEARCH("HET",C48)))</formula>
    </cfRule>
    <cfRule type="containsText" dxfId="249" priority="183" operator="containsText" text="HET">
      <formula>NOT(ISERROR(SEARCH("HET",C48)))</formula>
    </cfRule>
  </conditionalFormatting>
  <conditionalFormatting sqref="C48:C51">
    <cfRule type="containsText" dxfId="248" priority="177" operator="containsText" text="MUT">
      <formula>NOT(ISERROR(SEARCH("MUT",C48)))</formula>
    </cfRule>
    <cfRule type="containsText" dxfId="247" priority="178" operator="containsText" text="HET">
      <formula>NOT(ISERROR(SEARCH("HET",C48)))</formula>
    </cfRule>
  </conditionalFormatting>
  <conditionalFormatting sqref="E6:E48 C9:D51">
    <cfRule type="cellIs" dxfId="246" priority="93" operator="equal">
      <formula>"wt"</formula>
    </cfRule>
    <cfRule type="cellIs" dxfId="245" priority="176" operator="equal">
      <formula>"WT"</formula>
    </cfRule>
  </conditionalFormatting>
  <conditionalFormatting sqref="F51">
    <cfRule type="containsText" dxfId="244" priority="173" operator="containsText" text="WT">
      <formula>NOT(ISERROR(SEARCH("WT",F51)))</formula>
    </cfRule>
    <cfRule type="containsText" dxfId="243" priority="174" operator="containsText" text="MUT">
      <formula>NOT(ISERROR(SEARCH("MUT",F51)))</formula>
    </cfRule>
    <cfRule type="containsText" dxfId="242" priority="175" operator="containsText" text="HET">
      <formula>NOT(ISERROR(SEARCH("HET",F51)))</formula>
    </cfRule>
  </conditionalFormatting>
  <conditionalFormatting sqref="G15:G22">
    <cfRule type="containsText" dxfId="241" priority="170" operator="containsText" text="WT">
      <formula>NOT(ISERROR(SEARCH("WT",G15)))</formula>
    </cfRule>
    <cfRule type="containsText" dxfId="240" priority="171" operator="containsText" text="MUT">
      <formula>NOT(ISERROR(SEARCH("MUT",G15)))</formula>
    </cfRule>
    <cfRule type="containsText" dxfId="239" priority="172" operator="containsText" text="HET">
      <formula>NOT(ISERROR(SEARCH("HET",G15)))</formula>
    </cfRule>
  </conditionalFormatting>
  <conditionalFormatting sqref="G12:G14">
    <cfRule type="containsText" dxfId="238" priority="167" operator="containsText" text="WT">
      <formula>NOT(ISERROR(SEARCH("WT",G12)))</formula>
    </cfRule>
    <cfRule type="containsText" dxfId="237" priority="168" operator="containsText" text="MUT">
      <formula>NOT(ISERROR(SEARCH("MUT",G12)))</formula>
    </cfRule>
    <cfRule type="containsText" dxfId="236" priority="169" operator="containsText" text="HET">
      <formula>NOT(ISERROR(SEARCH("HET",G12)))</formula>
    </cfRule>
  </conditionalFormatting>
  <conditionalFormatting sqref="G23:G28">
    <cfRule type="containsText" dxfId="235" priority="164" operator="containsText" text="WT">
      <formula>NOT(ISERROR(SEARCH("WT",G23)))</formula>
    </cfRule>
    <cfRule type="containsText" dxfId="234" priority="165" operator="containsText" text="MUT">
      <formula>NOT(ISERROR(SEARCH("MUT",G23)))</formula>
    </cfRule>
    <cfRule type="containsText" dxfId="233" priority="166" operator="containsText" text="HET">
      <formula>NOT(ISERROR(SEARCH("HET",G23)))</formula>
    </cfRule>
  </conditionalFormatting>
  <conditionalFormatting sqref="G29:G35">
    <cfRule type="containsText" dxfId="232" priority="161" operator="containsText" text="WT">
      <formula>NOT(ISERROR(SEARCH("WT",G29)))</formula>
    </cfRule>
    <cfRule type="containsText" dxfId="231" priority="162" operator="containsText" text="MUT">
      <formula>NOT(ISERROR(SEARCH("MUT",G29)))</formula>
    </cfRule>
    <cfRule type="containsText" dxfId="230" priority="163" operator="containsText" text="HET">
      <formula>NOT(ISERROR(SEARCH("HET",G29)))</formula>
    </cfRule>
  </conditionalFormatting>
  <conditionalFormatting sqref="G36">
    <cfRule type="containsText" dxfId="229" priority="158" operator="containsText" text="WT">
      <formula>NOT(ISERROR(SEARCH("WT",G36)))</formula>
    </cfRule>
    <cfRule type="containsText" dxfId="228" priority="159" operator="containsText" text="MUT">
      <formula>NOT(ISERROR(SEARCH("MUT",G36)))</formula>
    </cfRule>
    <cfRule type="containsText" dxfId="227" priority="160" operator="containsText" text="HET">
      <formula>NOT(ISERROR(SEARCH("HET",G36)))</formula>
    </cfRule>
  </conditionalFormatting>
  <conditionalFormatting sqref="G37:G42">
    <cfRule type="containsText" dxfId="226" priority="155" operator="containsText" text="WT">
      <formula>NOT(ISERROR(SEARCH("WT",G37)))</formula>
    </cfRule>
    <cfRule type="containsText" dxfId="225" priority="156" operator="containsText" text="MUT">
      <formula>NOT(ISERROR(SEARCH("MUT",G37)))</formula>
    </cfRule>
    <cfRule type="containsText" dxfId="224" priority="157" operator="containsText" text="HET">
      <formula>NOT(ISERROR(SEARCH("HET",G37)))</formula>
    </cfRule>
  </conditionalFormatting>
  <conditionalFormatting sqref="G43:G47">
    <cfRule type="containsText" dxfId="223" priority="149" operator="containsText" text="WT">
      <formula>NOT(ISERROR(SEARCH("WT",G43)))</formula>
    </cfRule>
    <cfRule type="containsText" dxfId="222" priority="150" operator="containsText" text="MUT">
      <formula>NOT(ISERROR(SEARCH("MUT",G43)))</formula>
    </cfRule>
    <cfRule type="containsText" dxfId="221" priority="151" operator="containsText" text="HET">
      <formula>NOT(ISERROR(SEARCH("HET",G43)))</formula>
    </cfRule>
  </conditionalFormatting>
  <conditionalFormatting sqref="G48:G50">
    <cfRule type="containsText" dxfId="220" priority="146" operator="containsText" text="WT">
      <formula>NOT(ISERROR(SEARCH("WT",G48)))</formula>
    </cfRule>
    <cfRule type="containsText" dxfId="219" priority="147" operator="containsText" text="MUT">
      <formula>NOT(ISERROR(SEARCH("MUT",G48)))</formula>
    </cfRule>
    <cfRule type="containsText" dxfId="218" priority="148" operator="containsText" text="HET">
      <formula>NOT(ISERROR(SEARCH("HET",G48)))</formula>
    </cfRule>
  </conditionalFormatting>
  <conditionalFormatting sqref="G51:G53">
    <cfRule type="containsText" dxfId="217" priority="143" operator="containsText" text="WT">
      <formula>NOT(ISERROR(SEARCH("WT",G51)))</formula>
    </cfRule>
    <cfRule type="containsText" dxfId="216" priority="144" operator="containsText" text="MUT">
      <formula>NOT(ISERROR(SEARCH("MUT",G51)))</formula>
    </cfRule>
    <cfRule type="containsText" dxfId="215" priority="145" operator="containsText" text="HET">
      <formula>NOT(ISERROR(SEARCH("HET",G51)))</formula>
    </cfRule>
  </conditionalFormatting>
  <conditionalFormatting sqref="G54:G57">
    <cfRule type="containsText" dxfId="214" priority="140" operator="containsText" text="WT">
      <formula>NOT(ISERROR(SEARCH("WT",G54)))</formula>
    </cfRule>
    <cfRule type="containsText" dxfId="213" priority="141" operator="containsText" text="MUT">
      <formula>NOT(ISERROR(SEARCH("MUT",G54)))</formula>
    </cfRule>
    <cfRule type="containsText" dxfId="212" priority="142" operator="containsText" text="HET">
      <formula>NOT(ISERROR(SEARCH("HET",G54)))</formula>
    </cfRule>
  </conditionalFormatting>
  <conditionalFormatting sqref="G58">
    <cfRule type="containsText" dxfId="211" priority="137" operator="containsText" text="WT">
      <formula>NOT(ISERROR(SEARCH("WT",G58)))</formula>
    </cfRule>
    <cfRule type="containsText" dxfId="210" priority="138" operator="containsText" text="MUT">
      <formula>NOT(ISERROR(SEARCH("MUT",G58)))</formula>
    </cfRule>
    <cfRule type="containsText" dxfId="209" priority="139" operator="containsText" text="HET">
      <formula>NOT(ISERROR(SEARCH("HET",G58)))</formula>
    </cfRule>
  </conditionalFormatting>
  <conditionalFormatting sqref="H15:H22">
    <cfRule type="containsText" dxfId="208" priority="134" operator="containsText" text="WT">
      <formula>NOT(ISERROR(SEARCH("WT",H15)))</formula>
    </cfRule>
    <cfRule type="containsText" dxfId="207" priority="135" operator="containsText" text="MUT">
      <formula>NOT(ISERROR(SEARCH("MUT",H15)))</formula>
    </cfRule>
    <cfRule type="containsText" dxfId="206" priority="136" operator="containsText" text="HET">
      <formula>NOT(ISERROR(SEARCH("HET",H15)))</formula>
    </cfRule>
  </conditionalFormatting>
  <conditionalFormatting sqref="H12:H14">
    <cfRule type="containsText" dxfId="205" priority="131" operator="containsText" text="WT">
      <formula>NOT(ISERROR(SEARCH("WT",H12)))</formula>
    </cfRule>
    <cfRule type="containsText" dxfId="204" priority="132" operator="containsText" text="MUT">
      <formula>NOT(ISERROR(SEARCH("MUT",H12)))</formula>
    </cfRule>
    <cfRule type="containsText" dxfId="203" priority="133" operator="containsText" text="HET">
      <formula>NOT(ISERROR(SEARCH("HET",H12)))</formula>
    </cfRule>
  </conditionalFormatting>
  <conditionalFormatting sqref="H23:H28">
    <cfRule type="containsText" dxfId="202" priority="128" operator="containsText" text="WT">
      <formula>NOT(ISERROR(SEARCH("WT",H23)))</formula>
    </cfRule>
    <cfRule type="containsText" dxfId="201" priority="129" operator="containsText" text="MUT">
      <formula>NOT(ISERROR(SEARCH("MUT",H23)))</formula>
    </cfRule>
    <cfRule type="containsText" dxfId="200" priority="130" operator="containsText" text="HET">
      <formula>NOT(ISERROR(SEARCH("HET",H23)))</formula>
    </cfRule>
  </conditionalFormatting>
  <conditionalFormatting sqref="H29:H35">
    <cfRule type="containsText" dxfId="199" priority="125" operator="containsText" text="WT">
      <formula>NOT(ISERROR(SEARCH("WT",H29)))</formula>
    </cfRule>
    <cfRule type="containsText" dxfId="198" priority="126" operator="containsText" text="MUT">
      <formula>NOT(ISERROR(SEARCH("MUT",H29)))</formula>
    </cfRule>
    <cfRule type="containsText" dxfId="197" priority="127" operator="containsText" text="HET">
      <formula>NOT(ISERROR(SEARCH("HET",H29)))</formula>
    </cfRule>
  </conditionalFormatting>
  <conditionalFormatting sqref="H36">
    <cfRule type="containsText" dxfId="196" priority="122" operator="containsText" text="WT">
      <formula>NOT(ISERROR(SEARCH("WT",H36)))</formula>
    </cfRule>
    <cfRule type="containsText" dxfId="195" priority="123" operator="containsText" text="MUT">
      <formula>NOT(ISERROR(SEARCH("MUT",H36)))</formula>
    </cfRule>
    <cfRule type="containsText" dxfId="194" priority="124" operator="containsText" text="HET">
      <formula>NOT(ISERROR(SEARCH("HET",H36)))</formula>
    </cfRule>
  </conditionalFormatting>
  <conditionalFormatting sqref="H37:H42">
    <cfRule type="containsText" dxfId="193" priority="119" operator="containsText" text="WT">
      <formula>NOT(ISERROR(SEARCH("WT",H37)))</formula>
    </cfRule>
    <cfRule type="containsText" dxfId="192" priority="120" operator="containsText" text="MUT">
      <formula>NOT(ISERROR(SEARCH("MUT",H37)))</formula>
    </cfRule>
    <cfRule type="containsText" dxfId="191" priority="121" operator="containsText" text="HET">
      <formula>NOT(ISERROR(SEARCH("HET",H37)))</formula>
    </cfRule>
  </conditionalFormatting>
  <conditionalFormatting sqref="H43:H47">
    <cfRule type="containsText" dxfId="190" priority="113" operator="containsText" text="WT">
      <formula>NOT(ISERROR(SEARCH("WT",H43)))</formula>
    </cfRule>
    <cfRule type="containsText" dxfId="189" priority="114" operator="containsText" text="MUT">
      <formula>NOT(ISERROR(SEARCH("MUT",H43)))</formula>
    </cfRule>
    <cfRule type="containsText" dxfId="188" priority="115" operator="containsText" text="HET">
      <formula>NOT(ISERROR(SEARCH("HET",H43)))</formula>
    </cfRule>
  </conditionalFormatting>
  <conditionalFormatting sqref="H48:H50">
    <cfRule type="containsText" dxfId="187" priority="110" operator="containsText" text="WT">
      <formula>NOT(ISERROR(SEARCH("WT",H48)))</formula>
    </cfRule>
    <cfRule type="containsText" dxfId="186" priority="111" operator="containsText" text="MUT">
      <formula>NOT(ISERROR(SEARCH("MUT",H48)))</formula>
    </cfRule>
    <cfRule type="containsText" dxfId="185" priority="112" operator="containsText" text="HET">
      <formula>NOT(ISERROR(SEARCH("HET",H48)))</formula>
    </cfRule>
  </conditionalFormatting>
  <conditionalFormatting sqref="H51:H53">
    <cfRule type="containsText" dxfId="184" priority="107" operator="containsText" text="WT">
      <formula>NOT(ISERROR(SEARCH("WT",H51)))</formula>
    </cfRule>
    <cfRule type="containsText" dxfId="183" priority="108" operator="containsText" text="MUT">
      <formula>NOT(ISERROR(SEARCH("MUT",H51)))</formula>
    </cfRule>
    <cfRule type="containsText" dxfId="182" priority="109" operator="containsText" text="HET">
      <formula>NOT(ISERROR(SEARCH("HET",H51)))</formula>
    </cfRule>
  </conditionalFormatting>
  <conditionalFormatting sqref="H54:H57">
    <cfRule type="containsText" dxfId="181" priority="104" operator="containsText" text="WT">
      <formula>NOT(ISERROR(SEARCH("WT",H54)))</formula>
    </cfRule>
    <cfRule type="containsText" dxfId="180" priority="105" operator="containsText" text="MUT">
      <formula>NOT(ISERROR(SEARCH("MUT",H54)))</formula>
    </cfRule>
    <cfRule type="containsText" dxfId="179" priority="106" operator="containsText" text="HET">
      <formula>NOT(ISERROR(SEARCH("HET",H54)))</formula>
    </cfRule>
  </conditionalFormatting>
  <conditionalFormatting sqref="H58">
    <cfRule type="containsText" dxfId="178" priority="101" operator="containsText" text="WT">
      <formula>NOT(ISERROR(SEARCH("WT",H58)))</formula>
    </cfRule>
    <cfRule type="containsText" dxfId="177" priority="102" operator="containsText" text="MUT">
      <formula>NOT(ISERROR(SEARCH("MUT",H58)))</formula>
    </cfRule>
    <cfRule type="containsText" dxfId="176" priority="103" operator="containsText" text="HET">
      <formula>NOT(ISERROR(SEARCH("HET",H58)))</formula>
    </cfRule>
  </conditionalFormatting>
  <conditionalFormatting sqref="G12:H58">
    <cfRule type="cellIs" dxfId="175" priority="91" operator="equal">
      <formula>"wt"</formula>
    </cfRule>
    <cfRule type="cellIs" dxfId="174" priority="92" operator="equal">
      <formula>"het"</formula>
    </cfRule>
    <cfRule type="cellIs" dxfId="173" priority="99" operator="equal">
      <formula>"wt"</formula>
    </cfRule>
    <cfRule type="cellIs" dxfId="172" priority="100" operator="equal">
      <formula>"het"</formula>
    </cfRule>
  </conditionalFormatting>
  <conditionalFormatting sqref="K9:K11 K20:K24 K40:K48 K50:K56">
    <cfRule type="containsText" dxfId="171" priority="88" operator="containsText" text="HET">
      <formula>NOT(ISERROR(SEARCH("HET",K9)))</formula>
    </cfRule>
  </conditionalFormatting>
  <conditionalFormatting sqref="K9:K11 K20:K24 K40:K48 K50:K56">
    <cfRule type="containsText" dxfId="170" priority="87" operator="containsText" text="HET">
      <formula>NOT(ISERROR(SEARCH("HET",K9)))</formula>
    </cfRule>
  </conditionalFormatting>
  <conditionalFormatting sqref="K9:K11">
    <cfRule type="containsText" dxfId="169" priority="86" operator="containsText" text="HET">
      <formula>NOT(ISERROR(SEARCH("HET",K9)))</formula>
    </cfRule>
  </conditionalFormatting>
  <conditionalFormatting sqref="K9:K11 K20:K24 K40:K56">
    <cfRule type="containsText" dxfId="168" priority="82" operator="containsText" text="no sample">
      <formula>NOT(ISERROR(SEARCH("no sample",K9)))</formula>
    </cfRule>
    <cfRule type="containsText" dxfId="167" priority="83" operator="containsText" text="WT">
      <formula>NOT(ISERROR(SEARCH("WT",K9)))</formula>
    </cfRule>
    <cfRule type="containsText" dxfId="166" priority="84" operator="containsText" text="MUT">
      <formula>NOT(ISERROR(SEARCH("MUT",K9)))</formula>
    </cfRule>
    <cfRule type="containsText" dxfId="165" priority="85" operator="containsText" text="HET">
      <formula>NOT(ISERROR(SEARCH("HET",K9)))</formula>
    </cfRule>
  </conditionalFormatting>
  <conditionalFormatting sqref="K12:K19">
    <cfRule type="containsText" dxfId="164" priority="81" operator="containsText" text="HET">
      <formula>NOT(ISERROR(SEARCH("HET",K12)))</formula>
    </cfRule>
  </conditionalFormatting>
  <conditionalFormatting sqref="K12:K19">
    <cfRule type="containsText" dxfId="163" priority="80" operator="containsText" text="HET">
      <formula>NOT(ISERROR(SEARCH("HET",K12)))</formula>
    </cfRule>
  </conditionalFormatting>
  <conditionalFormatting sqref="K12:K19">
    <cfRule type="containsText" dxfId="162" priority="79" operator="containsText" text="HET">
      <formula>NOT(ISERROR(SEARCH("HET",K12)))</formula>
    </cfRule>
  </conditionalFormatting>
  <conditionalFormatting sqref="K12:K19">
    <cfRule type="containsText" dxfId="161" priority="75" operator="containsText" text="no sample">
      <formula>NOT(ISERROR(SEARCH("no sample",K12)))</formula>
    </cfRule>
    <cfRule type="containsText" dxfId="160" priority="76" operator="containsText" text="WT">
      <formula>NOT(ISERROR(SEARCH("WT",K12)))</formula>
    </cfRule>
    <cfRule type="containsText" dxfId="159" priority="77" operator="containsText" text="MUT">
      <formula>NOT(ISERROR(SEARCH("MUT",K12)))</formula>
    </cfRule>
    <cfRule type="containsText" dxfId="158" priority="78" operator="containsText" text="HET">
      <formula>NOT(ISERROR(SEARCH("HET",K12)))</formula>
    </cfRule>
  </conditionalFormatting>
  <conditionalFormatting sqref="K32">
    <cfRule type="containsText" dxfId="157" priority="67" operator="containsText" text="HET">
      <formula>NOT(ISERROR(SEARCH("HET",K32)))</formula>
    </cfRule>
  </conditionalFormatting>
  <conditionalFormatting sqref="K32">
    <cfRule type="containsText" dxfId="156" priority="66" operator="containsText" text="HET">
      <formula>NOT(ISERROR(SEARCH("HET",K32)))</formula>
    </cfRule>
  </conditionalFormatting>
  <conditionalFormatting sqref="K32">
    <cfRule type="containsText" dxfId="155" priority="65" operator="containsText" text="HET">
      <formula>NOT(ISERROR(SEARCH("HET",K32)))</formula>
    </cfRule>
  </conditionalFormatting>
  <conditionalFormatting sqref="K25:K32">
    <cfRule type="containsText" dxfId="154" priority="61" operator="containsText" text="no sample">
      <formula>NOT(ISERROR(SEARCH("no sample",K25)))</formula>
    </cfRule>
    <cfRule type="containsText" dxfId="153" priority="62" operator="containsText" text="WT">
      <formula>NOT(ISERROR(SEARCH("WT",K25)))</formula>
    </cfRule>
    <cfRule type="containsText" dxfId="152" priority="63" operator="containsText" text="MUT">
      <formula>NOT(ISERROR(SEARCH("MUT",K25)))</formula>
    </cfRule>
    <cfRule type="containsText" dxfId="151" priority="64" operator="containsText" text="HET">
      <formula>NOT(ISERROR(SEARCH("HET",K25)))</formula>
    </cfRule>
  </conditionalFormatting>
  <conditionalFormatting sqref="K34">
    <cfRule type="containsText" dxfId="150" priority="60" operator="containsText" text="HET">
      <formula>NOT(ISERROR(SEARCH("HET",K34)))</formula>
    </cfRule>
  </conditionalFormatting>
  <conditionalFormatting sqref="K34">
    <cfRule type="containsText" dxfId="149" priority="59" operator="containsText" text="HET">
      <formula>NOT(ISERROR(SEARCH("HET",K34)))</formula>
    </cfRule>
  </conditionalFormatting>
  <conditionalFormatting sqref="K34">
    <cfRule type="containsText" dxfId="148" priority="58" operator="containsText" text="HET">
      <formula>NOT(ISERROR(SEARCH("HET",K34)))</formula>
    </cfRule>
  </conditionalFormatting>
  <conditionalFormatting sqref="K33:K39">
    <cfRule type="containsText" dxfId="147" priority="54" operator="containsText" text="no sample">
      <formula>NOT(ISERROR(SEARCH("no sample",K33)))</formula>
    </cfRule>
    <cfRule type="containsText" dxfId="146" priority="55" operator="containsText" text="WT">
      <formula>NOT(ISERROR(SEARCH("WT",K33)))</formula>
    </cfRule>
    <cfRule type="containsText" dxfId="145" priority="56" operator="containsText" text="MUT">
      <formula>NOT(ISERROR(SEARCH("MUT",K33)))</formula>
    </cfRule>
    <cfRule type="containsText" dxfId="144" priority="57" operator="containsText" text="HET">
      <formula>NOT(ISERROR(SEARCH("HET",K33)))</formula>
    </cfRule>
  </conditionalFormatting>
  <conditionalFormatting sqref="K9:K56">
    <cfRule type="cellIs" dxfId="143" priority="46" operator="equal">
      <formula>"WT"</formula>
    </cfRule>
  </conditionalFormatting>
  <conditionalFormatting sqref="K58:K59">
    <cfRule type="containsText" dxfId="142" priority="42" operator="containsText" text="MUT">
      <formula>NOT(ISERROR(SEARCH("MUT",K58)))</formula>
    </cfRule>
    <cfRule type="containsText" dxfId="141" priority="43" operator="containsText" text="HET">
      <formula>NOT(ISERROR(SEARCH("HET",K58)))</formula>
    </cfRule>
  </conditionalFormatting>
  <conditionalFormatting sqref="K58:K59">
    <cfRule type="containsText" dxfId="140" priority="41" operator="containsText" text="unknown">
      <formula>NOT(ISERROR(SEARCH("unknown",K58)))</formula>
    </cfRule>
  </conditionalFormatting>
  <conditionalFormatting sqref="K58:K59">
    <cfRule type="containsText" dxfId="139" priority="40" operator="containsText" text="WT">
      <formula>NOT(ISERROR(SEARCH("WT",K58)))</formula>
    </cfRule>
  </conditionalFormatting>
  <conditionalFormatting sqref="K58:K59">
    <cfRule type="containsText" dxfId="138" priority="39" operator="containsText" text="unknown">
      <formula>NOT(ISERROR(SEARCH("unknown",K58)))</formula>
    </cfRule>
  </conditionalFormatting>
  <conditionalFormatting sqref="K60:K74">
    <cfRule type="containsText" dxfId="137" priority="37" operator="containsText" text="MUT">
      <formula>NOT(ISERROR(SEARCH("MUT",K60)))</formula>
    </cfRule>
    <cfRule type="containsText" dxfId="136" priority="38" operator="containsText" text="HET">
      <formula>NOT(ISERROR(SEARCH("HET",K60)))</formula>
    </cfRule>
  </conditionalFormatting>
  <conditionalFormatting sqref="K60:K74">
    <cfRule type="containsText" dxfId="135" priority="36" operator="containsText" text="unknown">
      <formula>NOT(ISERROR(SEARCH("unknown",K60)))</formula>
    </cfRule>
  </conditionalFormatting>
  <conditionalFormatting sqref="K60:K74">
    <cfRule type="containsText" dxfId="134" priority="35" operator="containsText" text="WT">
      <formula>NOT(ISERROR(SEARCH("WT",K60)))</formula>
    </cfRule>
  </conditionalFormatting>
  <conditionalFormatting sqref="K60:K74">
    <cfRule type="containsText" dxfId="133" priority="34" operator="containsText" text="unknown">
      <formula>NOT(ISERROR(SEARCH("unknown",K60)))</formula>
    </cfRule>
  </conditionalFormatting>
  <conditionalFormatting sqref="K57">
    <cfRule type="containsText" dxfId="132" priority="32" operator="containsText" text="MUT">
      <formula>NOT(ISERROR(SEARCH("MUT",K57)))</formula>
    </cfRule>
    <cfRule type="containsText" dxfId="131" priority="33" operator="containsText" text="HET">
      <formula>NOT(ISERROR(SEARCH("HET",K57)))</formula>
    </cfRule>
  </conditionalFormatting>
  <conditionalFormatting sqref="K57">
    <cfRule type="containsText" dxfId="130" priority="31" operator="containsText" text="unknown">
      <formula>NOT(ISERROR(SEARCH("unknown",K57)))</formula>
    </cfRule>
  </conditionalFormatting>
  <conditionalFormatting sqref="K57">
    <cfRule type="containsText" dxfId="129" priority="30" operator="containsText" text="WT">
      <formula>NOT(ISERROR(SEARCH("WT",K57)))</formula>
    </cfRule>
  </conditionalFormatting>
  <conditionalFormatting sqref="K57">
    <cfRule type="containsText" dxfId="128" priority="29" operator="containsText" text="unknown">
      <formula>NOT(ISERROR(SEARCH("unknown",K57)))</formula>
    </cfRule>
  </conditionalFormatting>
  <conditionalFormatting sqref="K75:K77">
    <cfRule type="containsText" dxfId="127" priority="28" operator="containsText" text="HET">
      <formula>NOT(ISERROR(SEARCH("HET",K75)))</formula>
    </cfRule>
  </conditionalFormatting>
  <conditionalFormatting sqref="K75:K77">
    <cfRule type="containsText" dxfId="126" priority="27" operator="containsText" text="HET">
      <formula>NOT(ISERROR(SEARCH("HET",K75)))</formula>
    </cfRule>
  </conditionalFormatting>
  <conditionalFormatting sqref="K75:K77">
    <cfRule type="containsText" dxfId="125" priority="26" operator="containsText" text="HET">
      <formula>NOT(ISERROR(SEARCH("HET",K75)))</formula>
    </cfRule>
  </conditionalFormatting>
  <conditionalFormatting sqref="K75:K77">
    <cfRule type="containsText" dxfId="124" priority="22" operator="containsText" text="no sample">
      <formula>NOT(ISERROR(SEARCH("no sample",K75)))</formula>
    </cfRule>
    <cfRule type="containsText" dxfId="123" priority="23" operator="containsText" text="WT">
      <formula>NOT(ISERROR(SEARCH("WT",K75)))</formula>
    </cfRule>
    <cfRule type="containsText" dxfId="122" priority="24" operator="containsText" text="MUT">
      <formula>NOT(ISERROR(SEARCH("MUT",K75)))</formula>
    </cfRule>
    <cfRule type="containsText" dxfId="121" priority="25" operator="containsText" text="HET">
      <formula>NOT(ISERROR(SEARCH("HET",K75)))</formula>
    </cfRule>
  </conditionalFormatting>
  <conditionalFormatting sqref="K75:K77">
    <cfRule type="cellIs" dxfId="120" priority="21" operator="equal">
      <formula>"WT"</formula>
    </cfRule>
  </conditionalFormatting>
  <conditionalFormatting sqref="K9:K77">
    <cfRule type="cellIs" dxfId="119" priority="15" operator="equal">
      <formula>"mut"</formula>
    </cfRule>
    <cfRule type="cellIs" dxfId="118" priority="19" operator="equal">
      <formula>"wt"</formula>
    </cfRule>
    <cfRule type="cellIs" dxfId="117" priority="20" operator="equal">
      <formula>"mut"</formula>
    </cfRule>
  </conditionalFormatting>
  <conditionalFormatting sqref="L9:L77">
    <cfRule type="cellIs" dxfId="116" priority="11" operator="equal">
      <formula>"wt"</formula>
    </cfRule>
    <cfRule type="cellIs" dxfId="115" priority="12" operator="equal">
      <formula>"het"</formula>
    </cfRule>
    <cfRule type="cellIs" dxfId="114" priority="13" operator="equal">
      <formula>"mut"</formula>
    </cfRule>
    <cfRule type="cellIs" dxfId="113" priority="14" operator="equal">
      <formula>"G:G"</formula>
    </cfRule>
    <cfRule type="cellIs" dxfId="112" priority="17" operator="equal">
      <formula>"G:C"</formula>
    </cfRule>
    <cfRule type="cellIs" dxfId="111" priority="18" operator="equal">
      <formula>"C:C"</formula>
    </cfRule>
  </conditionalFormatting>
  <conditionalFormatting sqref="K10:K77">
    <cfRule type="cellIs" dxfId="110" priority="16" operator="equal">
      <formula>"het"</formula>
    </cfRule>
  </conditionalFormatting>
  <conditionalFormatting sqref="C6:L51 N6">
    <cfRule type="cellIs" dxfId="109" priority="8" operator="equal">
      <formula>"het"</formula>
    </cfRule>
    <cfRule type="containsText" dxfId="108" priority="9" operator="containsText" text="mut">
      <formula>NOT(ISERROR(SEARCH("mut",C6)))</formula>
    </cfRule>
    <cfRule type="containsText" dxfId="107" priority="10" operator="containsText" text="WT">
      <formula>NOT(ISERROR(SEARCH("WT",C6)))</formula>
    </cfRule>
  </conditionalFormatting>
  <conditionalFormatting sqref="A2">
    <cfRule type="cellIs" dxfId="106" priority="1" operator="equal">
      <formula>"het"</formula>
    </cfRule>
    <cfRule type="cellIs" dxfId="105" priority="2" operator="equal">
      <formula>"wt"</formula>
    </cfRule>
    <cfRule type="cellIs" dxfId="104" priority="3" operator="equal">
      <formula>"het"</formula>
    </cfRule>
    <cfRule type="cellIs" dxfId="103" priority="4" operator="equal">
      <formula>"wt"</formula>
    </cfRule>
    <cfRule type="cellIs" dxfId="102" priority="5" operator="equal">
      <formula>"het"</formula>
    </cfRule>
    <cfRule type="cellIs" dxfId="101" priority="6" operator="equal">
      <formula>"mut"</formula>
    </cfRule>
    <cfRule type="cellIs" dxfId="100" priority="7" operator="equal">
      <formula>"wt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4"/>
  <sheetViews>
    <sheetView zoomScaleNormal="100" workbookViewId="0">
      <selection activeCell="A2" sqref="A2"/>
    </sheetView>
  </sheetViews>
  <sheetFormatPr defaultRowHeight="15" x14ac:dyDescent="0.25"/>
  <cols>
    <col min="2" max="2" width="16.140625" bestFit="1" customWidth="1"/>
    <col min="6" max="6" width="12.7109375" bestFit="1" customWidth="1"/>
    <col min="7" max="7" width="14.28515625" bestFit="1" customWidth="1"/>
    <col min="10" max="10" width="11.7109375" bestFit="1" customWidth="1"/>
    <col min="11" max="11" width="14.28515625" bestFit="1" customWidth="1"/>
    <col min="14" max="14" width="12.5703125" bestFit="1" customWidth="1"/>
    <col min="15" max="15" width="14.28515625" bestFit="1" customWidth="1"/>
    <col min="18" max="18" width="11" bestFit="1" customWidth="1"/>
  </cols>
  <sheetData>
    <row r="1" spans="1:20" ht="18.75" x14ac:dyDescent="0.3">
      <c r="A1" s="121" t="s">
        <v>544</v>
      </c>
      <c r="B1" s="1"/>
    </row>
    <row r="2" spans="1:20" ht="15.75" thickBot="1" x14ac:dyDescent="0.3"/>
    <row r="3" spans="1:20" ht="15.75" thickBot="1" x14ac:dyDescent="0.3">
      <c r="B3" s="133" t="s">
        <v>515</v>
      </c>
      <c r="C3" s="134"/>
      <c r="D3" s="135"/>
      <c r="E3" s="40"/>
      <c r="F3" s="133" t="s">
        <v>516</v>
      </c>
      <c r="G3" s="134"/>
      <c r="H3" s="135"/>
      <c r="I3" s="18"/>
      <c r="J3" s="133" t="s">
        <v>517</v>
      </c>
      <c r="K3" s="134"/>
      <c r="L3" s="135"/>
      <c r="M3" s="18"/>
      <c r="N3" s="133" t="s">
        <v>387</v>
      </c>
      <c r="O3" s="134"/>
      <c r="P3" s="135"/>
      <c r="R3" s="136" t="s">
        <v>388</v>
      </c>
      <c r="S3" s="137"/>
      <c r="T3" s="138"/>
    </row>
    <row r="4" spans="1:20" ht="15.75" thickBot="1" x14ac:dyDescent="0.3">
      <c r="B4" s="52" t="s">
        <v>512</v>
      </c>
      <c r="C4" s="55" t="s">
        <v>132</v>
      </c>
      <c r="D4" s="60" t="s">
        <v>8</v>
      </c>
      <c r="E4" s="56"/>
      <c r="F4" s="52" t="s">
        <v>512</v>
      </c>
      <c r="G4" s="52" t="s">
        <v>7</v>
      </c>
      <c r="H4" s="55" t="s">
        <v>8</v>
      </c>
      <c r="I4" s="17"/>
      <c r="J4" s="52" t="s">
        <v>512</v>
      </c>
      <c r="K4" s="52" t="s">
        <v>7</v>
      </c>
      <c r="L4" s="55" t="s">
        <v>8</v>
      </c>
      <c r="M4" s="17"/>
      <c r="N4" s="52" t="s">
        <v>512</v>
      </c>
      <c r="O4" s="52" t="s">
        <v>7</v>
      </c>
      <c r="P4" s="55" t="s">
        <v>8</v>
      </c>
      <c r="R4" s="52" t="s">
        <v>512</v>
      </c>
      <c r="S4" s="52" t="s">
        <v>7</v>
      </c>
      <c r="T4" s="55" t="s">
        <v>8</v>
      </c>
    </row>
    <row r="5" spans="1:20" ht="15.75" thickBot="1" x14ac:dyDescent="0.3">
      <c r="B5" s="57" t="s">
        <v>352</v>
      </c>
      <c r="C5" s="58" t="s">
        <v>13</v>
      </c>
      <c r="D5" s="58" t="s">
        <v>13</v>
      </c>
      <c r="E5" s="56"/>
      <c r="F5" s="57" t="s">
        <v>352</v>
      </c>
      <c r="G5" s="58" t="s">
        <v>13</v>
      </c>
      <c r="H5" s="58" t="s">
        <v>13</v>
      </c>
      <c r="I5" s="17"/>
      <c r="J5" s="57" t="s">
        <v>352</v>
      </c>
      <c r="K5" s="58" t="s">
        <v>13</v>
      </c>
      <c r="L5" s="58" t="s">
        <v>13</v>
      </c>
      <c r="M5" s="45"/>
      <c r="N5" s="57" t="s">
        <v>352</v>
      </c>
      <c r="O5" s="58" t="s">
        <v>13</v>
      </c>
      <c r="P5" s="58" t="s">
        <v>13</v>
      </c>
      <c r="R5" s="67" t="s">
        <v>352</v>
      </c>
      <c r="S5" s="5" t="s">
        <v>13</v>
      </c>
      <c r="T5" s="5" t="s">
        <v>13</v>
      </c>
    </row>
    <row r="6" spans="1:20" ht="15.75" thickBot="1" x14ac:dyDescent="0.3">
      <c r="B6" s="57" t="s">
        <v>352</v>
      </c>
      <c r="C6" s="58" t="s">
        <v>20</v>
      </c>
      <c r="D6" s="58" t="s">
        <v>20</v>
      </c>
      <c r="E6" s="56"/>
      <c r="F6" s="57" t="s">
        <v>352</v>
      </c>
      <c r="G6" s="58" t="s">
        <v>20</v>
      </c>
      <c r="H6" s="58" t="s">
        <v>20</v>
      </c>
      <c r="I6" s="17"/>
      <c r="J6" s="57" t="s">
        <v>352</v>
      </c>
      <c r="K6" s="58" t="s">
        <v>20</v>
      </c>
      <c r="L6" s="58" t="s">
        <v>20</v>
      </c>
      <c r="M6" s="45"/>
      <c r="N6" s="57" t="s">
        <v>352</v>
      </c>
      <c r="O6" s="58" t="s">
        <v>20</v>
      </c>
      <c r="P6" s="58" t="s">
        <v>20</v>
      </c>
      <c r="R6" s="67" t="s">
        <v>352</v>
      </c>
      <c r="S6" s="7" t="s">
        <v>20</v>
      </c>
      <c r="T6" s="7" t="s">
        <v>20</v>
      </c>
    </row>
    <row r="7" spans="1:20" ht="15.75" thickBot="1" x14ac:dyDescent="0.3">
      <c r="B7" s="60" t="s">
        <v>352</v>
      </c>
      <c r="C7" s="52" t="s">
        <v>361</v>
      </c>
      <c r="D7" s="52" t="s">
        <v>361</v>
      </c>
      <c r="E7" s="56"/>
      <c r="F7" s="60" t="s">
        <v>352</v>
      </c>
      <c r="G7" s="52" t="s">
        <v>361</v>
      </c>
      <c r="H7" s="52" t="s">
        <v>361</v>
      </c>
      <c r="I7" s="17"/>
      <c r="J7" s="60" t="s">
        <v>352</v>
      </c>
      <c r="K7" s="52" t="s">
        <v>361</v>
      </c>
      <c r="L7" s="52" t="s">
        <v>361</v>
      </c>
      <c r="M7" s="45"/>
      <c r="N7" s="60" t="s">
        <v>352</v>
      </c>
      <c r="O7" s="52" t="s">
        <v>361</v>
      </c>
      <c r="P7" s="52" t="s">
        <v>361</v>
      </c>
      <c r="R7" s="67" t="s">
        <v>352</v>
      </c>
      <c r="S7" s="7" t="s">
        <v>361</v>
      </c>
      <c r="T7" s="7" t="s">
        <v>361</v>
      </c>
    </row>
    <row r="8" spans="1:20" x14ac:dyDescent="0.25">
      <c r="B8" s="68" t="s">
        <v>133</v>
      </c>
      <c r="C8" s="69" t="s">
        <v>20</v>
      </c>
      <c r="D8" s="70" t="s">
        <v>20</v>
      </c>
      <c r="E8" s="56"/>
      <c r="F8" s="61" t="s">
        <v>134</v>
      </c>
      <c r="G8" s="71" t="s">
        <v>10</v>
      </c>
      <c r="H8" s="71" t="s">
        <v>10</v>
      </c>
      <c r="I8" s="17"/>
      <c r="J8" s="72" t="s">
        <v>135</v>
      </c>
      <c r="K8" s="46" t="s">
        <v>10</v>
      </c>
      <c r="L8" s="47" t="s">
        <v>10</v>
      </c>
      <c r="M8" s="45"/>
      <c r="N8" s="61" t="s">
        <v>134</v>
      </c>
      <c r="O8" s="71" t="s">
        <v>10</v>
      </c>
      <c r="P8" s="71" t="s">
        <v>10</v>
      </c>
      <c r="R8" s="67" t="s">
        <v>136</v>
      </c>
      <c r="S8" s="5" t="s">
        <v>13</v>
      </c>
      <c r="T8" s="6" t="s">
        <v>13</v>
      </c>
    </row>
    <row r="9" spans="1:20" x14ac:dyDescent="0.25">
      <c r="B9" s="73" t="s">
        <v>137</v>
      </c>
      <c r="C9" s="74" t="s">
        <v>20</v>
      </c>
      <c r="D9" s="38" t="s">
        <v>20</v>
      </c>
      <c r="E9" s="56"/>
      <c r="F9" s="63" t="s">
        <v>138</v>
      </c>
      <c r="G9" s="75" t="s">
        <v>13</v>
      </c>
      <c r="H9" s="75" t="s">
        <v>13</v>
      </c>
      <c r="I9" s="17"/>
      <c r="J9" s="61" t="s">
        <v>139</v>
      </c>
      <c r="K9" s="48" t="s">
        <v>10</v>
      </c>
      <c r="L9" s="49" t="s">
        <v>10</v>
      </c>
      <c r="M9" s="45"/>
      <c r="N9" s="63" t="s">
        <v>138</v>
      </c>
      <c r="O9" s="75" t="s">
        <v>20</v>
      </c>
      <c r="P9" s="75" t="s">
        <v>20</v>
      </c>
      <c r="R9" s="76" t="s">
        <v>140</v>
      </c>
      <c r="S9" s="7" t="s">
        <v>13</v>
      </c>
      <c r="T9" s="8" t="s">
        <v>13</v>
      </c>
    </row>
    <row r="10" spans="1:20" x14ac:dyDescent="0.25">
      <c r="B10" s="73" t="s">
        <v>141</v>
      </c>
      <c r="C10" s="74" t="s">
        <v>20</v>
      </c>
      <c r="D10" s="38" t="s">
        <v>20</v>
      </c>
      <c r="E10" s="56"/>
      <c r="F10" s="63" t="s">
        <v>142</v>
      </c>
      <c r="G10" s="75" t="s">
        <v>10</v>
      </c>
      <c r="H10" s="75" t="s">
        <v>10</v>
      </c>
      <c r="I10" s="17"/>
      <c r="J10" s="63" t="s">
        <v>143</v>
      </c>
      <c r="K10" s="48" t="s">
        <v>10</v>
      </c>
      <c r="L10" s="49" t="s">
        <v>10</v>
      </c>
      <c r="M10" s="45"/>
      <c r="N10" s="63" t="s">
        <v>142</v>
      </c>
      <c r="O10" s="75" t="s">
        <v>13</v>
      </c>
      <c r="P10" s="75" t="s">
        <v>13</v>
      </c>
      <c r="R10" s="76" t="s">
        <v>144</v>
      </c>
      <c r="S10" s="7" t="s">
        <v>13</v>
      </c>
      <c r="T10" s="8" t="s">
        <v>13</v>
      </c>
    </row>
    <row r="11" spans="1:20" x14ac:dyDescent="0.25">
      <c r="B11" s="73" t="s">
        <v>145</v>
      </c>
      <c r="C11" s="74" t="s">
        <v>20</v>
      </c>
      <c r="D11" s="38" t="s">
        <v>20</v>
      </c>
      <c r="E11" s="56"/>
      <c r="F11" s="63" t="s">
        <v>146</v>
      </c>
      <c r="G11" s="75" t="s">
        <v>13</v>
      </c>
      <c r="H11" s="75" t="s">
        <v>13</v>
      </c>
      <c r="I11" s="17"/>
      <c r="J11" s="63" t="s">
        <v>147</v>
      </c>
      <c r="K11" s="48" t="s">
        <v>10</v>
      </c>
      <c r="L11" s="49" t="s">
        <v>10</v>
      </c>
      <c r="M11" s="45"/>
      <c r="N11" s="63" t="s">
        <v>146</v>
      </c>
      <c r="O11" s="75" t="s">
        <v>20</v>
      </c>
      <c r="P11" s="75" t="s">
        <v>20</v>
      </c>
      <c r="R11" s="76" t="s">
        <v>148</v>
      </c>
      <c r="S11" s="7" t="s">
        <v>13</v>
      </c>
      <c r="T11" s="8" t="s">
        <v>13</v>
      </c>
    </row>
    <row r="12" spans="1:20" ht="15.75" thickBot="1" x14ac:dyDescent="0.3">
      <c r="B12" s="73" t="s">
        <v>149</v>
      </c>
      <c r="C12" s="74" t="s">
        <v>20</v>
      </c>
      <c r="D12" s="38" t="s">
        <v>20</v>
      </c>
      <c r="E12" s="56"/>
      <c r="F12" s="63" t="s">
        <v>150</v>
      </c>
      <c r="G12" s="75" t="s">
        <v>20</v>
      </c>
      <c r="H12" s="75" t="s">
        <v>20</v>
      </c>
      <c r="I12" s="17"/>
      <c r="J12" s="64" t="s">
        <v>151</v>
      </c>
      <c r="K12" s="48" t="s">
        <v>10</v>
      </c>
      <c r="L12" s="49" t="s">
        <v>10</v>
      </c>
      <c r="M12" s="45"/>
      <c r="N12" s="63" t="s">
        <v>150</v>
      </c>
      <c r="O12" s="75" t="s">
        <v>20</v>
      </c>
      <c r="P12" s="75" t="s">
        <v>20</v>
      </c>
      <c r="R12" s="76" t="s">
        <v>152</v>
      </c>
      <c r="S12" s="7" t="s">
        <v>13</v>
      </c>
      <c r="T12" s="8" t="s">
        <v>13</v>
      </c>
    </row>
    <row r="13" spans="1:20" x14ac:dyDescent="0.25">
      <c r="B13" s="73" t="s">
        <v>153</v>
      </c>
      <c r="C13" s="74" t="s">
        <v>20</v>
      </c>
      <c r="D13" s="38" t="s">
        <v>20</v>
      </c>
      <c r="E13" s="56"/>
      <c r="F13" s="63" t="s">
        <v>154</v>
      </c>
      <c r="G13" s="75" t="s">
        <v>10</v>
      </c>
      <c r="H13" s="75" t="s">
        <v>10</v>
      </c>
      <c r="I13" s="17"/>
      <c r="J13" s="61" t="s">
        <v>155</v>
      </c>
      <c r="K13" s="48" t="s">
        <v>13</v>
      </c>
      <c r="L13" s="49" t="s">
        <v>13</v>
      </c>
      <c r="M13" s="45"/>
      <c r="N13" s="63" t="s">
        <v>154</v>
      </c>
      <c r="O13" s="75" t="s">
        <v>20</v>
      </c>
      <c r="P13" s="75" t="s">
        <v>20</v>
      </c>
      <c r="R13" s="76" t="s">
        <v>156</v>
      </c>
      <c r="S13" s="9" t="s">
        <v>13</v>
      </c>
      <c r="T13" s="10" t="s">
        <v>13</v>
      </c>
    </row>
    <row r="14" spans="1:20" ht="15.75" thickBot="1" x14ac:dyDescent="0.3">
      <c r="B14" s="73" t="s">
        <v>157</v>
      </c>
      <c r="C14" s="74" t="s">
        <v>20</v>
      </c>
      <c r="D14" s="38" t="s">
        <v>20</v>
      </c>
      <c r="E14" s="56"/>
      <c r="F14" s="63" t="s">
        <v>158</v>
      </c>
      <c r="G14" s="75" t="s">
        <v>10</v>
      </c>
      <c r="H14" s="75" t="s">
        <v>10</v>
      </c>
      <c r="I14" s="17"/>
      <c r="J14" s="63" t="s">
        <v>159</v>
      </c>
      <c r="K14" s="48" t="s">
        <v>20</v>
      </c>
      <c r="L14" s="49" t="s">
        <v>20</v>
      </c>
      <c r="M14" s="45"/>
      <c r="N14" s="63" t="s">
        <v>158</v>
      </c>
      <c r="O14" s="75" t="s">
        <v>10</v>
      </c>
      <c r="P14" s="75" t="s">
        <v>10</v>
      </c>
      <c r="R14" s="77" t="s">
        <v>160</v>
      </c>
      <c r="S14" s="7" t="s">
        <v>13</v>
      </c>
      <c r="T14" s="8" t="s">
        <v>13</v>
      </c>
    </row>
    <row r="15" spans="1:20" x14ac:dyDescent="0.25">
      <c r="B15" s="73" t="s">
        <v>161</v>
      </c>
      <c r="C15" s="74" t="s">
        <v>20</v>
      </c>
      <c r="D15" s="38" t="s">
        <v>20</v>
      </c>
      <c r="E15" s="56"/>
      <c r="F15" s="63" t="s">
        <v>162</v>
      </c>
      <c r="G15" s="75" t="s">
        <v>20</v>
      </c>
      <c r="H15" s="75" t="s">
        <v>20</v>
      </c>
      <c r="I15" s="17"/>
      <c r="J15" s="63" t="s">
        <v>163</v>
      </c>
      <c r="K15" s="48" t="s">
        <v>20</v>
      </c>
      <c r="L15" s="49" t="s">
        <v>20</v>
      </c>
      <c r="M15" s="45"/>
      <c r="N15" s="63" t="s">
        <v>162</v>
      </c>
      <c r="O15" s="75" t="s">
        <v>20</v>
      </c>
      <c r="P15" s="75" t="s">
        <v>20</v>
      </c>
      <c r="R15" s="76" t="s">
        <v>164</v>
      </c>
      <c r="S15" s="7" t="s">
        <v>13</v>
      </c>
      <c r="T15" s="8" t="s">
        <v>13</v>
      </c>
    </row>
    <row r="16" spans="1:20" x14ac:dyDescent="0.25">
      <c r="B16" s="73" t="s">
        <v>165</v>
      </c>
      <c r="C16" s="74" t="s">
        <v>20</v>
      </c>
      <c r="D16" s="38" t="s">
        <v>20</v>
      </c>
      <c r="E16" s="56"/>
      <c r="F16" s="63" t="s">
        <v>166</v>
      </c>
      <c r="G16" s="75" t="s">
        <v>10</v>
      </c>
      <c r="H16" s="75" t="s">
        <v>10</v>
      </c>
      <c r="I16" s="17"/>
      <c r="J16" s="63" t="s">
        <v>167</v>
      </c>
      <c r="K16" s="48" t="s">
        <v>10</v>
      </c>
      <c r="L16" s="49" t="s">
        <v>10</v>
      </c>
      <c r="M16" s="45"/>
      <c r="N16" s="63" t="s">
        <v>166</v>
      </c>
      <c r="O16" s="75" t="s">
        <v>13</v>
      </c>
      <c r="P16" s="75" t="s">
        <v>13</v>
      </c>
      <c r="R16" s="76" t="s">
        <v>168</v>
      </c>
      <c r="S16" s="7" t="s">
        <v>13</v>
      </c>
      <c r="T16" s="8" t="s">
        <v>13</v>
      </c>
    </row>
    <row r="17" spans="2:20" x14ac:dyDescent="0.25">
      <c r="B17" s="73" t="s">
        <v>169</v>
      </c>
      <c r="C17" s="74" t="s">
        <v>20</v>
      </c>
      <c r="D17" s="38" t="s">
        <v>13</v>
      </c>
      <c r="E17" s="56"/>
      <c r="F17" s="63" t="s">
        <v>170</v>
      </c>
      <c r="G17" s="75" t="s">
        <v>10</v>
      </c>
      <c r="H17" s="75" t="s">
        <v>10</v>
      </c>
      <c r="I17" s="17"/>
      <c r="J17" s="63" t="s">
        <v>171</v>
      </c>
      <c r="K17" s="48" t="s">
        <v>20</v>
      </c>
      <c r="L17" s="49" t="s">
        <v>20</v>
      </c>
      <c r="M17" s="45"/>
      <c r="N17" s="63" t="s">
        <v>170</v>
      </c>
      <c r="O17" s="75" t="s">
        <v>13</v>
      </c>
      <c r="P17" s="75" t="s">
        <v>13</v>
      </c>
      <c r="R17" s="76" t="s">
        <v>172</v>
      </c>
      <c r="S17" s="7" t="s">
        <v>13</v>
      </c>
      <c r="T17" s="8" t="s">
        <v>13</v>
      </c>
    </row>
    <row r="18" spans="2:20" x14ac:dyDescent="0.25">
      <c r="B18" s="73" t="s">
        <v>173</v>
      </c>
      <c r="C18" s="74" t="s">
        <v>20</v>
      </c>
      <c r="D18" s="38" t="s">
        <v>20</v>
      </c>
      <c r="E18" s="56"/>
      <c r="F18" s="63" t="s">
        <v>174</v>
      </c>
      <c r="G18" s="75" t="s">
        <v>10</v>
      </c>
      <c r="H18" s="75" t="s">
        <v>10</v>
      </c>
      <c r="I18" s="17"/>
      <c r="J18" s="63" t="s">
        <v>175</v>
      </c>
      <c r="K18" s="48" t="s">
        <v>10</v>
      </c>
      <c r="L18" s="49" t="s">
        <v>10</v>
      </c>
      <c r="M18" s="45"/>
      <c r="N18" s="63" t="s">
        <v>174</v>
      </c>
      <c r="O18" s="75" t="s">
        <v>13</v>
      </c>
      <c r="P18" s="75" t="s">
        <v>13</v>
      </c>
      <c r="R18" s="76" t="s">
        <v>176</v>
      </c>
      <c r="S18" s="7" t="s">
        <v>13</v>
      </c>
      <c r="T18" s="8" t="s">
        <v>13</v>
      </c>
    </row>
    <row r="19" spans="2:20" x14ac:dyDescent="0.25">
      <c r="B19" s="73" t="s">
        <v>177</v>
      </c>
      <c r="C19" s="74" t="s">
        <v>20</v>
      </c>
      <c r="D19" s="38" t="s">
        <v>20</v>
      </c>
      <c r="E19" s="56"/>
      <c r="F19" s="63" t="s">
        <v>178</v>
      </c>
      <c r="G19" s="75" t="s">
        <v>20</v>
      </c>
      <c r="H19" s="75" t="s">
        <v>20</v>
      </c>
      <c r="I19" s="17"/>
      <c r="J19" s="63" t="s">
        <v>179</v>
      </c>
      <c r="K19" s="48" t="s">
        <v>13</v>
      </c>
      <c r="L19" s="49" t="s">
        <v>13</v>
      </c>
      <c r="M19" s="45"/>
      <c r="N19" s="63" t="s">
        <v>178</v>
      </c>
      <c r="O19" s="75" t="s">
        <v>20</v>
      </c>
      <c r="P19" s="75" t="s">
        <v>20</v>
      </c>
      <c r="R19" s="76" t="s">
        <v>180</v>
      </c>
      <c r="S19" s="7" t="s">
        <v>13</v>
      </c>
      <c r="T19" s="8" t="s">
        <v>13</v>
      </c>
    </row>
    <row r="20" spans="2:20" ht="15.75" thickBot="1" x14ac:dyDescent="0.3">
      <c r="B20" s="73" t="s">
        <v>181</v>
      </c>
      <c r="C20" s="74" t="s">
        <v>20</v>
      </c>
      <c r="D20" s="38" t="s">
        <v>20</v>
      </c>
      <c r="E20" s="56"/>
      <c r="F20" s="63" t="s">
        <v>182</v>
      </c>
      <c r="G20" s="75" t="s">
        <v>13</v>
      </c>
      <c r="H20" s="75" t="s">
        <v>13</v>
      </c>
      <c r="I20" s="17"/>
      <c r="J20" s="64" t="s">
        <v>183</v>
      </c>
      <c r="K20" s="48" t="s">
        <v>10</v>
      </c>
      <c r="L20" s="49" t="s">
        <v>10</v>
      </c>
      <c r="M20" s="45"/>
      <c r="N20" s="63" t="s">
        <v>182</v>
      </c>
      <c r="O20" s="75" t="s">
        <v>10</v>
      </c>
      <c r="P20" s="75" t="s">
        <v>10</v>
      </c>
      <c r="R20" s="76" t="s">
        <v>184</v>
      </c>
      <c r="S20" s="7" t="s">
        <v>13</v>
      </c>
      <c r="T20" s="8" t="s">
        <v>13</v>
      </c>
    </row>
    <row r="21" spans="2:20" ht="15.75" thickBot="1" x14ac:dyDescent="0.3">
      <c r="B21" s="73" t="s">
        <v>185</v>
      </c>
      <c r="C21" s="74" t="s">
        <v>20</v>
      </c>
      <c r="D21" s="38" t="s">
        <v>20</v>
      </c>
      <c r="E21" s="56"/>
      <c r="F21" s="63" t="s">
        <v>186</v>
      </c>
      <c r="G21" s="75" t="s">
        <v>10</v>
      </c>
      <c r="H21" s="75" t="s">
        <v>10</v>
      </c>
      <c r="I21" s="17"/>
      <c r="J21" s="61" t="s">
        <v>187</v>
      </c>
      <c r="K21" s="48" t="s">
        <v>10</v>
      </c>
      <c r="L21" s="49" t="s">
        <v>10</v>
      </c>
      <c r="M21" s="45"/>
      <c r="N21" s="63" t="s">
        <v>186</v>
      </c>
      <c r="O21" s="75" t="s">
        <v>10</v>
      </c>
      <c r="P21" s="75" t="s">
        <v>10</v>
      </c>
      <c r="R21" s="77" t="s">
        <v>188</v>
      </c>
      <c r="S21" s="7" t="s">
        <v>13</v>
      </c>
      <c r="T21" s="8" t="s">
        <v>13</v>
      </c>
    </row>
    <row r="22" spans="2:20" ht="15.75" thickBot="1" x14ac:dyDescent="0.3">
      <c r="B22" s="73" t="s">
        <v>189</v>
      </c>
      <c r="C22" s="74" t="s">
        <v>20</v>
      </c>
      <c r="D22" s="38" t="s">
        <v>20</v>
      </c>
      <c r="E22" s="56"/>
      <c r="F22" s="63" t="s">
        <v>190</v>
      </c>
      <c r="G22" s="75" t="s">
        <v>13</v>
      </c>
      <c r="H22" s="78" t="s">
        <v>13</v>
      </c>
      <c r="I22" s="17"/>
      <c r="J22" s="63" t="s">
        <v>191</v>
      </c>
      <c r="K22" s="48" t="s">
        <v>20</v>
      </c>
      <c r="L22" s="49" t="s">
        <v>20</v>
      </c>
      <c r="M22" s="45"/>
      <c r="N22" s="63" t="s">
        <v>190</v>
      </c>
      <c r="O22" s="75" t="s">
        <v>20</v>
      </c>
      <c r="P22" s="75" t="s">
        <v>20</v>
      </c>
      <c r="R22" s="79" t="s">
        <v>192</v>
      </c>
      <c r="S22" s="7" t="s">
        <v>13</v>
      </c>
      <c r="T22" s="8" t="s">
        <v>13</v>
      </c>
    </row>
    <row r="23" spans="2:20" ht="15.75" thickBot="1" x14ac:dyDescent="0.3">
      <c r="B23" s="73" t="s">
        <v>193</v>
      </c>
      <c r="C23" s="74" t="s">
        <v>20</v>
      </c>
      <c r="D23" s="38" t="s">
        <v>20</v>
      </c>
      <c r="E23" s="56"/>
      <c r="F23" s="63" t="s">
        <v>194</v>
      </c>
      <c r="G23" s="75" t="s">
        <v>10</v>
      </c>
      <c r="H23" s="52" t="s">
        <v>10</v>
      </c>
      <c r="I23" s="17"/>
      <c r="J23" s="63" t="s">
        <v>195</v>
      </c>
      <c r="K23" s="48" t="s">
        <v>20</v>
      </c>
      <c r="L23" s="49" t="s">
        <v>20</v>
      </c>
      <c r="M23" s="45"/>
      <c r="N23" s="63" t="s">
        <v>194</v>
      </c>
      <c r="O23" s="75" t="s">
        <v>10</v>
      </c>
      <c r="P23" s="75" t="s">
        <v>10</v>
      </c>
      <c r="R23" s="76" t="s">
        <v>196</v>
      </c>
      <c r="S23" s="7" t="s">
        <v>13</v>
      </c>
      <c r="T23" s="8" t="s">
        <v>13</v>
      </c>
    </row>
    <row r="24" spans="2:20" x14ac:dyDescent="0.25">
      <c r="B24" s="73" t="s">
        <v>197</v>
      </c>
      <c r="C24" s="74" t="s">
        <v>20</v>
      </c>
      <c r="D24" s="38" t="s">
        <v>20</v>
      </c>
      <c r="E24" s="56"/>
      <c r="F24" s="63" t="s">
        <v>198</v>
      </c>
      <c r="G24" s="75" t="s">
        <v>13</v>
      </c>
      <c r="H24" s="71" t="s">
        <v>13</v>
      </c>
      <c r="I24" s="17"/>
      <c r="J24" s="63" t="s">
        <v>199</v>
      </c>
      <c r="K24" s="48" t="s">
        <v>20</v>
      </c>
      <c r="L24" s="49" t="s">
        <v>20</v>
      </c>
      <c r="M24" s="45"/>
      <c r="N24" s="63" t="s">
        <v>198</v>
      </c>
      <c r="O24" s="75" t="s">
        <v>13</v>
      </c>
      <c r="P24" s="75" t="s">
        <v>13</v>
      </c>
      <c r="R24" s="76" t="s">
        <v>200</v>
      </c>
      <c r="S24" s="7" t="s">
        <v>13</v>
      </c>
      <c r="T24" s="8" t="s">
        <v>13</v>
      </c>
    </row>
    <row r="25" spans="2:20" x14ac:dyDescent="0.25">
      <c r="B25" s="73" t="s">
        <v>201</v>
      </c>
      <c r="C25" s="74" t="s">
        <v>20</v>
      </c>
      <c r="D25" s="38" t="s">
        <v>20</v>
      </c>
      <c r="E25" s="56"/>
      <c r="F25" s="63" t="s">
        <v>202</v>
      </c>
      <c r="G25" s="75" t="s">
        <v>13</v>
      </c>
      <c r="H25" s="75" t="s">
        <v>13</v>
      </c>
      <c r="I25" s="17"/>
      <c r="J25" s="63" t="s">
        <v>203</v>
      </c>
      <c r="K25" s="48" t="s">
        <v>20</v>
      </c>
      <c r="L25" s="49" t="s">
        <v>20</v>
      </c>
      <c r="M25" s="45"/>
      <c r="N25" s="63" t="s">
        <v>202</v>
      </c>
      <c r="O25" s="75" t="s">
        <v>20</v>
      </c>
      <c r="P25" s="75" t="s">
        <v>20</v>
      </c>
      <c r="R25" s="76" t="s">
        <v>204</v>
      </c>
      <c r="S25" s="7" t="s">
        <v>10</v>
      </c>
      <c r="T25" s="8" t="s">
        <v>10</v>
      </c>
    </row>
    <row r="26" spans="2:20" x14ac:dyDescent="0.25">
      <c r="B26" s="73" t="s">
        <v>205</v>
      </c>
      <c r="C26" s="74" t="s">
        <v>20</v>
      </c>
      <c r="D26" s="38" t="s">
        <v>20</v>
      </c>
      <c r="E26" s="56"/>
      <c r="F26" s="63" t="s">
        <v>206</v>
      </c>
      <c r="G26" s="75" t="s">
        <v>13</v>
      </c>
      <c r="H26" s="75" t="s">
        <v>13</v>
      </c>
      <c r="I26" s="17"/>
      <c r="J26" s="63" t="s">
        <v>207</v>
      </c>
      <c r="K26" s="48" t="s">
        <v>20</v>
      </c>
      <c r="L26" s="49" t="s">
        <v>20</v>
      </c>
      <c r="M26" s="45"/>
      <c r="N26" s="63" t="s">
        <v>206</v>
      </c>
      <c r="O26" s="75" t="s">
        <v>20</v>
      </c>
      <c r="P26" s="75" t="s">
        <v>20</v>
      </c>
      <c r="R26" s="76" t="s">
        <v>208</v>
      </c>
      <c r="S26" s="7" t="s">
        <v>13</v>
      </c>
      <c r="T26" s="8" t="s">
        <v>13</v>
      </c>
    </row>
    <row r="27" spans="2:20" x14ac:dyDescent="0.25">
      <c r="B27" s="73" t="s">
        <v>209</v>
      </c>
      <c r="C27" s="80" t="s">
        <v>20</v>
      </c>
      <c r="D27" s="8" t="s">
        <v>20</v>
      </c>
      <c r="E27" s="56"/>
      <c r="F27" s="63" t="s">
        <v>210</v>
      </c>
      <c r="G27" s="75" t="s">
        <v>13</v>
      </c>
      <c r="H27" s="75" t="s">
        <v>13</v>
      </c>
      <c r="I27" s="17"/>
      <c r="J27" s="63" t="s">
        <v>211</v>
      </c>
      <c r="K27" s="48" t="s">
        <v>20</v>
      </c>
      <c r="L27" s="49" t="s">
        <v>20</v>
      </c>
      <c r="M27" s="45"/>
      <c r="N27" s="63" t="s">
        <v>210</v>
      </c>
      <c r="O27" s="75" t="s">
        <v>13</v>
      </c>
      <c r="P27" s="75" t="s">
        <v>13</v>
      </c>
      <c r="R27" s="79" t="s">
        <v>212</v>
      </c>
      <c r="S27" s="7" t="s">
        <v>10</v>
      </c>
      <c r="T27" s="8" t="s">
        <v>10</v>
      </c>
    </row>
    <row r="28" spans="2:20" ht="15.75" thickBot="1" x14ac:dyDescent="0.3">
      <c r="B28" s="73" t="s">
        <v>213</v>
      </c>
      <c r="C28" s="80" t="s">
        <v>20</v>
      </c>
      <c r="D28" s="8" t="s">
        <v>20</v>
      </c>
      <c r="E28" s="56"/>
      <c r="F28" s="63" t="s">
        <v>214</v>
      </c>
      <c r="G28" s="75" t="s">
        <v>20</v>
      </c>
      <c r="H28" s="78" t="s">
        <v>20</v>
      </c>
      <c r="I28" s="17"/>
      <c r="J28" s="64" t="s">
        <v>215</v>
      </c>
      <c r="K28" s="48" t="s">
        <v>20</v>
      </c>
      <c r="L28" s="49" t="s">
        <v>20</v>
      </c>
      <c r="M28" s="45"/>
      <c r="N28" s="63" t="s">
        <v>214</v>
      </c>
      <c r="O28" s="75" t="s">
        <v>10</v>
      </c>
      <c r="P28" s="75" t="s">
        <v>10</v>
      </c>
      <c r="R28" s="76" t="s">
        <v>216</v>
      </c>
      <c r="S28" s="7" t="s">
        <v>13</v>
      </c>
      <c r="T28" s="8" t="s">
        <v>13</v>
      </c>
    </row>
    <row r="29" spans="2:20" ht="15.75" thickBot="1" x14ac:dyDescent="0.3">
      <c r="B29" s="73" t="s">
        <v>217</v>
      </c>
      <c r="C29" s="80" t="s">
        <v>20</v>
      </c>
      <c r="D29" s="8" t="s">
        <v>20</v>
      </c>
      <c r="E29" s="56"/>
      <c r="F29" s="63" t="s">
        <v>218</v>
      </c>
      <c r="G29" s="75" t="s">
        <v>20</v>
      </c>
      <c r="H29" s="52" t="s">
        <v>10</v>
      </c>
      <c r="I29" s="17"/>
      <c r="J29" s="61" t="s">
        <v>219</v>
      </c>
      <c r="K29" s="48" t="s">
        <v>13</v>
      </c>
      <c r="L29" s="49" t="s">
        <v>13</v>
      </c>
      <c r="M29" s="45"/>
      <c r="N29" s="63" t="s">
        <v>218</v>
      </c>
      <c r="O29" s="75" t="s">
        <v>20</v>
      </c>
      <c r="P29" s="75" t="s">
        <v>20</v>
      </c>
      <c r="R29" s="76" t="s">
        <v>220</v>
      </c>
      <c r="S29" s="7" t="s">
        <v>10</v>
      </c>
      <c r="T29" s="8" t="s">
        <v>10</v>
      </c>
    </row>
    <row r="30" spans="2:20" x14ac:dyDescent="0.25">
      <c r="B30" s="73" t="s">
        <v>221</v>
      </c>
      <c r="C30" s="80" t="s">
        <v>20</v>
      </c>
      <c r="D30" s="8" t="s">
        <v>20</v>
      </c>
      <c r="E30" s="56"/>
      <c r="F30" s="63" t="s">
        <v>222</v>
      </c>
      <c r="G30" s="75" t="s">
        <v>20</v>
      </c>
      <c r="H30" s="71" t="s">
        <v>20</v>
      </c>
      <c r="I30" s="17"/>
      <c r="J30" s="63" t="s">
        <v>223</v>
      </c>
      <c r="K30" s="48" t="s">
        <v>10</v>
      </c>
      <c r="L30" s="49" t="s">
        <v>10</v>
      </c>
      <c r="M30" s="45"/>
      <c r="N30" s="63" t="s">
        <v>222</v>
      </c>
      <c r="O30" s="75" t="s">
        <v>20</v>
      </c>
      <c r="P30" s="75" t="s">
        <v>20</v>
      </c>
      <c r="R30" s="76" t="s">
        <v>224</v>
      </c>
      <c r="S30" s="7" t="s">
        <v>13</v>
      </c>
      <c r="T30" s="8" t="s">
        <v>13</v>
      </c>
    </row>
    <row r="31" spans="2:20" x14ac:dyDescent="0.25">
      <c r="B31" s="73" t="s">
        <v>225</v>
      </c>
      <c r="C31" s="80" t="s">
        <v>20</v>
      </c>
      <c r="D31" s="8" t="s">
        <v>20</v>
      </c>
      <c r="E31" s="56"/>
      <c r="F31" s="63" t="s">
        <v>226</v>
      </c>
      <c r="G31" s="75" t="s">
        <v>10</v>
      </c>
      <c r="H31" s="75" t="s">
        <v>10</v>
      </c>
      <c r="I31" s="17"/>
      <c r="J31" s="63" t="s">
        <v>227</v>
      </c>
      <c r="K31" s="48" t="s">
        <v>10</v>
      </c>
      <c r="L31" s="49" t="s">
        <v>10</v>
      </c>
      <c r="M31" s="45"/>
      <c r="N31" s="63" t="s">
        <v>226</v>
      </c>
      <c r="O31" s="75" t="s">
        <v>10</v>
      </c>
      <c r="P31" s="75" t="s">
        <v>10</v>
      </c>
      <c r="R31" s="76" t="s">
        <v>228</v>
      </c>
      <c r="S31" s="7" t="s">
        <v>13</v>
      </c>
      <c r="T31" s="8" t="s">
        <v>13</v>
      </c>
    </row>
    <row r="32" spans="2:20" x14ac:dyDescent="0.25">
      <c r="B32" s="73" t="s">
        <v>229</v>
      </c>
      <c r="C32" s="80" t="s">
        <v>20</v>
      </c>
      <c r="D32" s="8" t="s">
        <v>20</v>
      </c>
      <c r="E32" s="56"/>
      <c r="F32" s="63" t="s">
        <v>230</v>
      </c>
      <c r="G32" s="75" t="s">
        <v>20</v>
      </c>
      <c r="H32" s="75" t="s">
        <v>20</v>
      </c>
      <c r="I32" s="17"/>
      <c r="J32" s="63" t="s">
        <v>231</v>
      </c>
      <c r="K32" s="48" t="s">
        <v>13</v>
      </c>
      <c r="L32" s="49" t="s">
        <v>13</v>
      </c>
      <c r="M32" s="45"/>
      <c r="N32" s="63" t="s">
        <v>230</v>
      </c>
      <c r="O32" s="75" t="s">
        <v>13</v>
      </c>
      <c r="P32" s="75" t="s">
        <v>13</v>
      </c>
      <c r="R32" s="76" t="s">
        <v>232</v>
      </c>
      <c r="S32" s="7" t="s">
        <v>13</v>
      </c>
      <c r="T32" s="8" t="s">
        <v>13</v>
      </c>
    </row>
    <row r="33" spans="2:20" ht="15.75" thickBot="1" x14ac:dyDescent="0.3">
      <c r="B33" s="73" t="s">
        <v>233</v>
      </c>
      <c r="C33" s="80" t="s">
        <v>20</v>
      </c>
      <c r="D33" s="8" t="s">
        <v>20</v>
      </c>
      <c r="E33" s="56"/>
      <c r="F33" s="63" t="s">
        <v>234</v>
      </c>
      <c r="G33" s="75" t="s">
        <v>10</v>
      </c>
      <c r="H33" s="78" t="s">
        <v>10</v>
      </c>
      <c r="I33" s="17"/>
      <c r="J33" s="63" t="s">
        <v>235</v>
      </c>
      <c r="K33" s="48" t="s">
        <v>10</v>
      </c>
      <c r="L33" s="49" t="s">
        <v>10</v>
      </c>
      <c r="M33" s="45"/>
      <c r="N33" s="63" t="s">
        <v>234</v>
      </c>
      <c r="O33" s="75" t="s">
        <v>20</v>
      </c>
      <c r="P33" s="78" t="s">
        <v>20</v>
      </c>
      <c r="R33" s="76" t="s">
        <v>236</v>
      </c>
      <c r="S33" s="7" t="s">
        <v>10</v>
      </c>
      <c r="T33" s="8" t="s">
        <v>10</v>
      </c>
    </row>
    <row r="34" spans="2:20" ht="15.75" thickBot="1" x14ac:dyDescent="0.3">
      <c r="B34" s="73" t="s">
        <v>237</v>
      </c>
      <c r="C34" s="80" t="s">
        <v>20</v>
      </c>
      <c r="D34" s="8" t="s">
        <v>20</v>
      </c>
      <c r="E34" s="56"/>
      <c r="F34" s="63" t="s">
        <v>238</v>
      </c>
      <c r="G34" s="75" t="s">
        <v>20</v>
      </c>
      <c r="H34" s="52" t="s">
        <v>10</v>
      </c>
      <c r="I34" s="17"/>
      <c r="J34" s="63" t="s">
        <v>239</v>
      </c>
      <c r="K34" s="48" t="s">
        <v>10</v>
      </c>
      <c r="L34" s="49" t="s">
        <v>10</v>
      </c>
      <c r="M34" s="45"/>
      <c r="N34" s="63" t="s">
        <v>238</v>
      </c>
      <c r="O34" s="75" t="s">
        <v>13</v>
      </c>
      <c r="P34" s="52" t="s">
        <v>10</v>
      </c>
      <c r="R34" s="79" t="s">
        <v>240</v>
      </c>
      <c r="S34" s="7" t="s">
        <v>13</v>
      </c>
      <c r="T34" s="8" t="s">
        <v>13</v>
      </c>
    </row>
    <row r="35" spans="2:20" x14ac:dyDescent="0.25">
      <c r="B35" s="73" t="s">
        <v>241</v>
      </c>
      <c r="C35" s="80" t="s">
        <v>20</v>
      </c>
      <c r="D35" s="8" t="s">
        <v>20</v>
      </c>
      <c r="E35" s="56"/>
      <c r="F35" s="63" t="s">
        <v>242</v>
      </c>
      <c r="G35" s="75" t="s">
        <v>10</v>
      </c>
      <c r="H35" s="71" t="s">
        <v>10</v>
      </c>
      <c r="I35" s="17"/>
      <c r="J35" s="63" t="s">
        <v>243</v>
      </c>
      <c r="K35" s="48" t="s">
        <v>10</v>
      </c>
      <c r="L35" s="49" t="s">
        <v>10</v>
      </c>
      <c r="M35" s="45"/>
      <c r="N35" s="63" t="s">
        <v>242</v>
      </c>
      <c r="O35" s="75" t="s">
        <v>13</v>
      </c>
      <c r="P35" s="71" t="s">
        <v>10</v>
      </c>
      <c r="R35" s="76" t="s">
        <v>244</v>
      </c>
      <c r="S35" s="7" t="s">
        <v>13</v>
      </c>
      <c r="T35" s="8" t="s">
        <v>13</v>
      </c>
    </row>
    <row r="36" spans="2:20" ht="15.75" thickBot="1" x14ac:dyDescent="0.3">
      <c r="B36" s="73" t="s">
        <v>245</v>
      </c>
      <c r="C36" s="80" t="s">
        <v>20</v>
      </c>
      <c r="D36" s="8" t="s">
        <v>20</v>
      </c>
      <c r="E36" s="56"/>
      <c r="F36" s="63" t="s">
        <v>246</v>
      </c>
      <c r="G36" s="75" t="s">
        <v>10</v>
      </c>
      <c r="H36" s="75" t="s">
        <v>10</v>
      </c>
      <c r="I36" s="17"/>
      <c r="J36" s="64" t="s">
        <v>247</v>
      </c>
      <c r="K36" s="48" t="s">
        <v>10</v>
      </c>
      <c r="L36" s="49" t="s">
        <v>10</v>
      </c>
      <c r="M36" s="45"/>
      <c r="N36" s="63" t="s">
        <v>246</v>
      </c>
      <c r="O36" s="75" t="s">
        <v>10</v>
      </c>
      <c r="P36" s="75" t="s">
        <v>10</v>
      </c>
      <c r="R36" s="76" t="s">
        <v>248</v>
      </c>
      <c r="S36" s="7" t="s">
        <v>13</v>
      </c>
      <c r="T36" s="8" t="s">
        <v>13</v>
      </c>
    </row>
    <row r="37" spans="2:20" x14ac:dyDescent="0.25">
      <c r="B37" s="73" t="s">
        <v>249</v>
      </c>
      <c r="C37" s="80" t="s">
        <v>20</v>
      </c>
      <c r="D37" s="8" t="s">
        <v>20</v>
      </c>
      <c r="E37" s="56"/>
      <c r="F37" s="63" t="s">
        <v>250</v>
      </c>
      <c r="G37" s="75" t="s">
        <v>13</v>
      </c>
      <c r="H37" s="75" t="s">
        <v>13</v>
      </c>
      <c r="I37" s="17"/>
      <c r="J37" s="61" t="s">
        <v>251</v>
      </c>
      <c r="K37" s="48" t="s">
        <v>20</v>
      </c>
      <c r="L37" s="49" t="s">
        <v>20</v>
      </c>
      <c r="M37" s="45"/>
      <c r="N37" s="63" t="s">
        <v>250</v>
      </c>
      <c r="O37" s="75" t="s">
        <v>13</v>
      </c>
      <c r="P37" s="75" t="s">
        <v>13</v>
      </c>
      <c r="R37" s="76" t="s">
        <v>252</v>
      </c>
      <c r="S37" s="7" t="s">
        <v>13</v>
      </c>
      <c r="T37" s="8" t="s">
        <v>13</v>
      </c>
    </row>
    <row r="38" spans="2:20" x14ac:dyDescent="0.25">
      <c r="B38" s="73" t="s">
        <v>253</v>
      </c>
      <c r="C38" s="80" t="s">
        <v>20</v>
      </c>
      <c r="D38" s="8" t="s">
        <v>20</v>
      </c>
      <c r="E38" s="56"/>
      <c r="F38" s="63" t="s">
        <v>254</v>
      </c>
      <c r="G38" s="75" t="s">
        <v>10</v>
      </c>
      <c r="H38" s="75" t="s">
        <v>10</v>
      </c>
      <c r="I38" s="17"/>
      <c r="J38" s="63" t="s">
        <v>255</v>
      </c>
      <c r="K38" s="48" t="s">
        <v>13</v>
      </c>
      <c r="L38" s="49" t="s">
        <v>13</v>
      </c>
      <c r="M38" s="45"/>
      <c r="N38" s="63" t="s">
        <v>254</v>
      </c>
      <c r="O38" s="75" t="s">
        <v>20</v>
      </c>
      <c r="P38" s="75" t="s">
        <v>20</v>
      </c>
      <c r="R38" s="76" t="s">
        <v>256</v>
      </c>
      <c r="S38" s="7" t="s">
        <v>13</v>
      </c>
      <c r="T38" s="8" t="s">
        <v>13</v>
      </c>
    </row>
    <row r="39" spans="2:20" x14ac:dyDescent="0.25">
      <c r="B39" s="73" t="s">
        <v>257</v>
      </c>
      <c r="C39" s="80" t="s">
        <v>10</v>
      </c>
      <c r="D39" s="8" t="s">
        <v>20</v>
      </c>
      <c r="E39" s="56"/>
      <c r="F39" s="63" t="s">
        <v>258</v>
      </c>
      <c r="G39" s="75" t="s">
        <v>20</v>
      </c>
      <c r="H39" s="75" t="s">
        <v>20</v>
      </c>
      <c r="I39" s="17"/>
      <c r="J39" s="63" t="s">
        <v>259</v>
      </c>
      <c r="K39" s="48" t="s">
        <v>20</v>
      </c>
      <c r="L39" s="49" t="s">
        <v>20</v>
      </c>
      <c r="M39" s="45"/>
      <c r="N39" s="63" t="s">
        <v>258</v>
      </c>
      <c r="O39" s="75" t="s">
        <v>10</v>
      </c>
      <c r="P39" s="75" t="s">
        <v>10</v>
      </c>
      <c r="R39" s="79" t="s">
        <v>260</v>
      </c>
      <c r="S39" s="7" t="s">
        <v>10</v>
      </c>
      <c r="T39" s="8" t="s">
        <v>10</v>
      </c>
    </row>
    <row r="40" spans="2:20" x14ac:dyDescent="0.25">
      <c r="B40" s="73" t="s">
        <v>261</v>
      </c>
      <c r="C40" s="74" t="s">
        <v>20</v>
      </c>
      <c r="D40" s="38" t="s">
        <v>20</v>
      </c>
      <c r="E40" s="56"/>
      <c r="F40" s="63" t="s">
        <v>262</v>
      </c>
      <c r="G40" s="75" t="s">
        <v>10</v>
      </c>
      <c r="H40" s="75" t="s">
        <v>10</v>
      </c>
      <c r="I40" s="17"/>
      <c r="J40" s="63" t="s">
        <v>263</v>
      </c>
      <c r="K40" s="48" t="s">
        <v>13</v>
      </c>
      <c r="L40" s="49" t="s">
        <v>13</v>
      </c>
      <c r="M40" s="45"/>
      <c r="N40" s="63" t="s">
        <v>262</v>
      </c>
      <c r="O40" s="75" t="s">
        <v>13</v>
      </c>
      <c r="P40" s="75" t="s">
        <v>13</v>
      </c>
      <c r="R40" s="76" t="s">
        <v>264</v>
      </c>
      <c r="S40" s="7" t="s">
        <v>13</v>
      </c>
      <c r="T40" s="8" t="s">
        <v>13</v>
      </c>
    </row>
    <row r="41" spans="2:20" x14ac:dyDescent="0.25">
      <c r="B41" s="73" t="s">
        <v>265</v>
      </c>
      <c r="C41" s="74" t="s">
        <v>10</v>
      </c>
      <c r="D41" s="38" t="s">
        <v>10</v>
      </c>
      <c r="E41" s="56"/>
      <c r="F41" s="63" t="s">
        <v>266</v>
      </c>
      <c r="G41" s="75" t="s">
        <v>10</v>
      </c>
      <c r="H41" s="75" t="s">
        <v>10</v>
      </c>
      <c r="I41" s="17"/>
      <c r="J41" s="63" t="s">
        <v>267</v>
      </c>
      <c r="K41" s="48" t="s">
        <v>13</v>
      </c>
      <c r="L41" s="49" t="s">
        <v>10</v>
      </c>
      <c r="M41" s="45"/>
      <c r="N41" s="63" t="s">
        <v>266</v>
      </c>
      <c r="O41" s="75" t="s">
        <v>13</v>
      </c>
      <c r="P41" s="75" t="s">
        <v>13</v>
      </c>
      <c r="R41" s="76" t="s">
        <v>268</v>
      </c>
      <c r="S41" s="7" t="s">
        <v>10</v>
      </c>
      <c r="T41" s="8" t="s">
        <v>10</v>
      </c>
    </row>
    <row r="42" spans="2:20" ht="15.75" thickBot="1" x14ac:dyDescent="0.3">
      <c r="B42" s="73" t="s">
        <v>269</v>
      </c>
      <c r="C42" s="74" t="s">
        <v>10</v>
      </c>
      <c r="D42" s="38" t="s">
        <v>10</v>
      </c>
      <c r="E42" s="56"/>
      <c r="F42" s="63" t="s">
        <v>270</v>
      </c>
      <c r="G42" s="75" t="s">
        <v>10</v>
      </c>
      <c r="H42" s="75" t="s">
        <v>10</v>
      </c>
      <c r="I42" s="17"/>
      <c r="J42" s="63" t="s">
        <v>271</v>
      </c>
      <c r="K42" s="48" t="s">
        <v>10</v>
      </c>
      <c r="L42" s="49" t="s">
        <v>10</v>
      </c>
      <c r="M42" s="45"/>
      <c r="N42" s="63" t="s">
        <v>270</v>
      </c>
      <c r="O42" s="75" t="s">
        <v>13</v>
      </c>
      <c r="P42" s="75" t="s">
        <v>13</v>
      </c>
      <c r="R42" s="77" t="s">
        <v>272</v>
      </c>
      <c r="S42" s="11" t="s">
        <v>13</v>
      </c>
      <c r="T42" s="12" t="s">
        <v>13</v>
      </c>
    </row>
    <row r="43" spans="2:20" x14ac:dyDescent="0.25">
      <c r="B43" s="73" t="s">
        <v>273</v>
      </c>
      <c r="C43" s="74" t="s">
        <v>13</v>
      </c>
      <c r="D43" s="38" t="s">
        <v>13</v>
      </c>
      <c r="E43" s="56"/>
      <c r="F43" s="63" t="s">
        <v>274</v>
      </c>
      <c r="G43" s="75" t="s">
        <v>20</v>
      </c>
      <c r="H43" s="75" t="s">
        <v>20</v>
      </c>
      <c r="I43" s="17"/>
      <c r="J43" s="63" t="s">
        <v>275</v>
      </c>
      <c r="K43" s="48" t="s">
        <v>13</v>
      </c>
      <c r="L43" s="49" t="s">
        <v>13</v>
      </c>
      <c r="M43" s="45"/>
      <c r="N43" s="63" t="s">
        <v>274</v>
      </c>
      <c r="O43" s="75" t="s">
        <v>13</v>
      </c>
      <c r="P43" s="75" t="s">
        <v>13</v>
      </c>
    </row>
    <row r="44" spans="2:20" ht="15.75" thickBot="1" x14ac:dyDescent="0.3">
      <c r="B44" s="73" t="s">
        <v>276</v>
      </c>
      <c r="C44" s="74" t="s">
        <v>10</v>
      </c>
      <c r="D44" s="38" t="s">
        <v>10</v>
      </c>
      <c r="E44" s="56"/>
      <c r="F44" s="63" t="s">
        <v>277</v>
      </c>
      <c r="G44" s="75" t="s">
        <v>20</v>
      </c>
      <c r="H44" s="75" t="s">
        <v>20</v>
      </c>
      <c r="I44" s="17"/>
      <c r="J44" s="81" t="s">
        <v>278</v>
      </c>
      <c r="K44" s="48" t="s">
        <v>10</v>
      </c>
      <c r="L44" s="49" t="s">
        <v>10</v>
      </c>
      <c r="M44" s="45"/>
      <c r="N44" s="63" t="s">
        <v>277</v>
      </c>
      <c r="O44" s="75" t="s">
        <v>13</v>
      </c>
      <c r="P44" s="75" t="s">
        <v>13</v>
      </c>
    </row>
    <row r="45" spans="2:20" x14ac:dyDescent="0.25">
      <c r="B45" s="73" t="s">
        <v>279</v>
      </c>
      <c r="C45" s="74" t="s">
        <v>10</v>
      </c>
      <c r="D45" s="38" t="s">
        <v>10</v>
      </c>
      <c r="E45" s="56"/>
      <c r="F45" s="63" t="s">
        <v>280</v>
      </c>
      <c r="G45" s="75" t="s">
        <v>13</v>
      </c>
      <c r="H45" s="75" t="s">
        <v>13</v>
      </c>
      <c r="I45" s="17"/>
      <c r="J45" s="61" t="s">
        <v>281</v>
      </c>
      <c r="K45" s="48" t="s">
        <v>10</v>
      </c>
      <c r="L45" s="49" t="s">
        <v>10</v>
      </c>
      <c r="M45" s="45"/>
      <c r="N45" s="63" t="s">
        <v>280</v>
      </c>
      <c r="O45" s="75" t="s">
        <v>13</v>
      </c>
      <c r="P45" s="75" t="s">
        <v>13</v>
      </c>
    </row>
    <row r="46" spans="2:20" x14ac:dyDescent="0.25">
      <c r="B46" s="73" t="s">
        <v>282</v>
      </c>
      <c r="C46" s="74" t="s">
        <v>10</v>
      </c>
      <c r="D46" s="38" t="s">
        <v>10</v>
      </c>
      <c r="E46" s="56"/>
      <c r="F46" s="63" t="s">
        <v>283</v>
      </c>
      <c r="G46" s="75" t="s">
        <v>20</v>
      </c>
      <c r="H46" s="75" t="s">
        <v>20</v>
      </c>
      <c r="I46" s="17"/>
      <c r="J46" s="63" t="s">
        <v>284</v>
      </c>
      <c r="K46" s="48" t="s">
        <v>13</v>
      </c>
      <c r="L46" s="49" t="s">
        <v>13</v>
      </c>
      <c r="M46" s="45"/>
      <c r="N46" s="63" t="s">
        <v>283</v>
      </c>
      <c r="O46" s="75" t="s">
        <v>10</v>
      </c>
      <c r="P46" s="75" t="s">
        <v>10</v>
      </c>
    </row>
    <row r="47" spans="2:20" x14ac:dyDescent="0.25">
      <c r="B47" s="73" t="s">
        <v>285</v>
      </c>
      <c r="C47" s="74" t="s">
        <v>10</v>
      </c>
      <c r="D47" s="38" t="s">
        <v>10</v>
      </c>
      <c r="E47" s="56"/>
      <c r="F47" s="63" t="s">
        <v>286</v>
      </c>
      <c r="G47" s="75" t="s">
        <v>20</v>
      </c>
      <c r="H47" s="75" t="s">
        <v>20</v>
      </c>
      <c r="I47" s="17"/>
      <c r="J47" s="63" t="s">
        <v>287</v>
      </c>
      <c r="K47" s="48" t="s">
        <v>10</v>
      </c>
      <c r="L47" s="49" t="s">
        <v>10</v>
      </c>
      <c r="M47" s="45"/>
      <c r="N47" s="63" t="s">
        <v>286</v>
      </c>
      <c r="O47" s="75" t="s">
        <v>10</v>
      </c>
      <c r="P47" s="75" t="s">
        <v>10</v>
      </c>
    </row>
    <row r="48" spans="2:20" x14ac:dyDescent="0.25">
      <c r="B48" s="73" t="s">
        <v>288</v>
      </c>
      <c r="C48" s="74" t="s">
        <v>20</v>
      </c>
      <c r="D48" s="38" t="s">
        <v>20</v>
      </c>
      <c r="E48" s="56"/>
      <c r="F48" s="63" t="s">
        <v>289</v>
      </c>
      <c r="G48" s="75" t="s">
        <v>20</v>
      </c>
      <c r="H48" s="75" t="s">
        <v>20</v>
      </c>
      <c r="I48" s="17"/>
      <c r="J48" s="63" t="s">
        <v>290</v>
      </c>
      <c r="K48" s="48" t="s">
        <v>20</v>
      </c>
      <c r="L48" s="49" t="s">
        <v>20</v>
      </c>
      <c r="M48" s="45"/>
      <c r="N48" s="63" t="s">
        <v>289</v>
      </c>
      <c r="O48" s="75" t="s">
        <v>10</v>
      </c>
      <c r="P48" s="75" t="s">
        <v>10</v>
      </c>
    </row>
    <row r="49" spans="2:16" x14ac:dyDescent="0.25">
      <c r="B49" s="73" t="s">
        <v>291</v>
      </c>
      <c r="C49" s="74" t="s">
        <v>20</v>
      </c>
      <c r="D49" s="38" t="s">
        <v>20</v>
      </c>
      <c r="E49" s="56"/>
      <c r="F49" s="63" t="s">
        <v>292</v>
      </c>
      <c r="G49" s="75" t="s">
        <v>13</v>
      </c>
      <c r="H49" s="75" t="s">
        <v>13</v>
      </c>
      <c r="I49" s="56"/>
      <c r="J49" s="63" t="s">
        <v>293</v>
      </c>
      <c r="K49" s="48" t="s">
        <v>10</v>
      </c>
      <c r="L49" s="49" t="s">
        <v>10</v>
      </c>
      <c r="M49" s="56"/>
      <c r="N49" s="63" t="s">
        <v>292</v>
      </c>
      <c r="O49" s="75" t="s">
        <v>20</v>
      </c>
      <c r="P49" s="75" t="s">
        <v>20</v>
      </c>
    </row>
    <row r="50" spans="2:16" x14ac:dyDescent="0.25">
      <c r="B50" s="73" t="s">
        <v>294</v>
      </c>
      <c r="C50" s="74" t="s">
        <v>20</v>
      </c>
      <c r="D50" s="38" t="s">
        <v>20</v>
      </c>
      <c r="E50" s="56"/>
      <c r="F50" s="63" t="s">
        <v>295</v>
      </c>
      <c r="G50" s="75" t="s">
        <v>10</v>
      </c>
      <c r="H50" s="75" t="s">
        <v>10</v>
      </c>
      <c r="I50" s="56"/>
      <c r="J50" s="63" t="s">
        <v>296</v>
      </c>
      <c r="K50" s="48" t="s">
        <v>20</v>
      </c>
      <c r="L50" s="49" t="s">
        <v>20</v>
      </c>
      <c r="M50" s="56"/>
      <c r="N50" s="63" t="s">
        <v>295</v>
      </c>
      <c r="O50" s="75" t="s">
        <v>10</v>
      </c>
      <c r="P50" s="75" t="s">
        <v>10</v>
      </c>
    </row>
    <row r="51" spans="2:16" ht="15.75" thickBot="1" x14ac:dyDescent="0.3">
      <c r="B51" s="73" t="s">
        <v>297</v>
      </c>
      <c r="C51" s="74" t="s">
        <v>13</v>
      </c>
      <c r="D51" s="38" t="s">
        <v>13</v>
      </c>
      <c r="E51" s="56"/>
      <c r="F51" s="64" t="s">
        <v>298</v>
      </c>
      <c r="G51" s="82" t="s">
        <v>20</v>
      </c>
      <c r="H51" s="82" t="s">
        <v>20</v>
      </c>
      <c r="I51" s="56"/>
      <c r="J51" s="64" t="s">
        <v>299</v>
      </c>
      <c r="K51" s="50" t="s">
        <v>10</v>
      </c>
      <c r="L51" s="51" t="s">
        <v>10</v>
      </c>
      <c r="M51" s="56"/>
      <c r="N51" s="64" t="s">
        <v>298</v>
      </c>
      <c r="O51" s="82" t="s">
        <v>10</v>
      </c>
      <c r="P51" s="82" t="s">
        <v>10</v>
      </c>
    </row>
    <row r="52" spans="2:16" x14ac:dyDescent="0.25">
      <c r="B52" s="73" t="s">
        <v>300</v>
      </c>
      <c r="C52" s="74" t="s">
        <v>13</v>
      </c>
      <c r="D52" s="38" t="s">
        <v>13</v>
      </c>
      <c r="E52" s="56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</row>
    <row r="53" spans="2:16" x14ac:dyDescent="0.25">
      <c r="B53" s="73" t="s">
        <v>301</v>
      </c>
      <c r="C53" s="74" t="s">
        <v>20</v>
      </c>
      <c r="D53" s="38" t="s">
        <v>20</v>
      </c>
      <c r="E53" s="56"/>
      <c r="F53" s="56"/>
      <c r="G53" s="56"/>
      <c r="H53" s="56"/>
      <c r="I53" s="56"/>
      <c r="J53" s="56"/>
      <c r="K53" s="56"/>
      <c r="L53" s="56"/>
      <c r="M53" s="56"/>
      <c r="N53" s="56"/>
      <c r="O53" s="56"/>
      <c r="P53" s="56"/>
    </row>
    <row r="54" spans="2:16" x14ac:dyDescent="0.25">
      <c r="B54" s="73" t="s">
        <v>302</v>
      </c>
      <c r="C54" s="83" t="s">
        <v>20</v>
      </c>
      <c r="D54" s="84" t="s">
        <v>20</v>
      </c>
      <c r="E54" s="56"/>
      <c r="F54" s="56"/>
      <c r="G54" s="56"/>
      <c r="H54" s="56"/>
      <c r="I54" s="56"/>
      <c r="J54" s="56"/>
      <c r="K54" s="56"/>
      <c r="L54" s="56"/>
      <c r="M54" s="56"/>
      <c r="N54" s="56"/>
      <c r="O54" s="56"/>
      <c r="P54" s="56"/>
    </row>
    <row r="55" spans="2:16" x14ac:dyDescent="0.25">
      <c r="B55" s="73" t="s">
        <v>303</v>
      </c>
      <c r="C55" s="74" t="s">
        <v>10</v>
      </c>
      <c r="D55" s="38" t="s">
        <v>10</v>
      </c>
      <c r="E55" s="56"/>
      <c r="F55" s="56"/>
      <c r="G55" s="56"/>
      <c r="H55" s="56"/>
      <c r="I55" s="56"/>
      <c r="J55" s="56"/>
      <c r="K55" s="56"/>
      <c r="L55" s="56"/>
      <c r="M55" s="56"/>
      <c r="N55" s="56"/>
      <c r="O55" s="56"/>
      <c r="P55" s="56"/>
    </row>
    <row r="56" spans="2:16" x14ac:dyDescent="0.25">
      <c r="B56" s="73" t="s">
        <v>304</v>
      </c>
      <c r="C56" s="74" t="s">
        <v>20</v>
      </c>
      <c r="D56" s="38" t="s">
        <v>20</v>
      </c>
      <c r="E56" s="56"/>
      <c r="F56" s="56"/>
      <c r="G56" s="56"/>
      <c r="H56" s="56"/>
      <c r="I56" s="56"/>
      <c r="J56" s="56"/>
      <c r="K56" s="56"/>
      <c r="L56" s="56"/>
      <c r="M56" s="56"/>
      <c r="N56" s="56"/>
      <c r="O56" s="56"/>
      <c r="P56" s="56"/>
    </row>
    <row r="57" spans="2:16" x14ac:dyDescent="0.25">
      <c r="B57" s="73" t="s">
        <v>305</v>
      </c>
      <c r="C57" s="74" t="s">
        <v>13</v>
      </c>
      <c r="D57" s="38" t="s">
        <v>13</v>
      </c>
      <c r="E57" s="56"/>
      <c r="F57" s="56"/>
      <c r="G57" s="56"/>
      <c r="H57" s="56"/>
      <c r="I57" s="56"/>
      <c r="J57" s="56"/>
      <c r="K57" s="56"/>
      <c r="L57" s="56"/>
      <c r="M57" s="56"/>
      <c r="N57" s="56"/>
      <c r="O57" s="56"/>
      <c r="P57" s="56"/>
    </row>
    <row r="58" spans="2:16" x14ac:dyDescent="0.25">
      <c r="B58" s="73" t="s">
        <v>306</v>
      </c>
      <c r="C58" s="74" t="s">
        <v>13</v>
      </c>
      <c r="D58" s="38" t="s">
        <v>13</v>
      </c>
      <c r="E58" s="56"/>
      <c r="F58" s="56"/>
      <c r="G58" s="56"/>
      <c r="H58" s="56"/>
      <c r="I58" s="56"/>
      <c r="J58" s="56"/>
      <c r="K58" s="56"/>
      <c r="L58" s="56"/>
      <c r="M58" s="56"/>
      <c r="N58" s="56"/>
      <c r="O58" s="56"/>
      <c r="P58" s="56"/>
    </row>
    <row r="59" spans="2:16" x14ac:dyDescent="0.25">
      <c r="B59" s="73" t="s">
        <v>307</v>
      </c>
      <c r="C59" s="74" t="s">
        <v>13</v>
      </c>
      <c r="D59" s="38" t="s">
        <v>13</v>
      </c>
      <c r="E59" s="56"/>
      <c r="F59" s="56"/>
      <c r="G59" s="56"/>
      <c r="H59" s="56"/>
      <c r="I59" s="56"/>
      <c r="J59" s="56"/>
      <c r="K59" s="56"/>
      <c r="L59" s="56"/>
      <c r="M59" s="56"/>
      <c r="N59" s="56"/>
      <c r="O59" s="56"/>
      <c r="P59" s="56"/>
    </row>
    <row r="60" spans="2:16" x14ac:dyDescent="0.25">
      <c r="B60" s="73" t="s">
        <v>308</v>
      </c>
      <c r="C60" s="74" t="s">
        <v>10</v>
      </c>
      <c r="D60" s="38" t="s">
        <v>10</v>
      </c>
      <c r="E60" s="56"/>
      <c r="F60" s="56"/>
      <c r="G60" s="56"/>
      <c r="H60" s="56"/>
      <c r="I60" s="56"/>
      <c r="J60" s="56"/>
      <c r="K60" s="56"/>
      <c r="L60" s="56"/>
      <c r="M60" s="56"/>
      <c r="N60" s="56"/>
      <c r="O60" s="56"/>
      <c r="P60" s="56"/>
    </row>
    <row r="61" spans="2:16" x14ac:dyDescent="0.25">
      <c r="B61" s="73" t="s">
        <v>309</v>
      </c>
      <c r="C61" s="74" t="s">
        <v>13</v>
      </c>
      <c r="D61" s="38" t="s">
        <v>13</v>
      </c>
      <c r="E61" s="56"/>
      <c r="F61" s="56"/>
      <c r="G61" s="56"/>
      <c r="H61" s="56"/>
      <c r="I61" s="56"/>
      <c r="J61" s="56"/>
      <c r="K61" s="56"/>
      <c r="L61" s="56"/>
      <c r="M61" s="56"/>
      <c r="N61" s="56"/>
      <c r="O61" s="56"/>
      <c r="P61" s="56"/>
    </row>
    <row r="62" spans="2:16" x14ac:dyDescent="0.25">
      <c r="B62" s="73" t="s">
        <v>310</v>
      </c>
      <c r="C62" s="74" t="s">
        <v>10</v>
      </c>
      <c r="D62" s="38" t="s">
        <v>10</v>
      </c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</row>
    <row r="63" spans="2:16" x14ac:dyDescent="0.25">
      <c r="B63" s="73" t="s">
        <v>311</v>
      </c>
      <c r="C63" s="74" t="s">
        <v>10</v>
      </c>
      <c r="D63" s="38" t="s">
        <v>10</v>
      </c>
      <c r="E63" s="56"/>
      <c r="F63" s="56"/>
      <c r="G63" s="56"/>
      <c r="H63" s="56"/>
      <c r="I63" s="56"/>
      <c r="J63" s="56"/>
      <c r="K63" s="56"/>
      <c r="L63" s="56"/>
      <c r="M63" s="56"/>
      <c r="N63" s="56"/>
      <c r="O63" s="56"/>
      <c r="P63" s="56"/>
    </row>
    <row r="64" spans="2:16" x14ac:dyDescent="0.25">
      <c r="B64" s="73" t="s">
        <v>312</v>
      </c>
      <c r="C64" s="74" t="s">
        <v>13</v>
      </c>
      <c r="D64" s="38" t="s">
        <v>13</v>
      </c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</row>
    <row r="65" spans="2:16" x14ac:dyDescent="0.25">
      <c r="B65" s="73" t="s">
        <v>313</v>
      </c>
      <c r="C65" s="74" t="s">
        <v>10</v>
      </c>
      <c r="D65" s="38" t="s">
        <v>10</v>
      </c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</row>
    <row r="66" spans="2:16" x14ac:dyDescent="0.25">
      <c r="B66" s="73" t="s">
        <v>314</v>
      </c>
      <c r="C66" s="74" t="s">
        <v>13</v>
      </c>
      <c r="D66" s="38" t="s">
        <v>13</v>
      </c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</row>
    <row r="67" spans="2:16" x14ac:dyDescent="0.25">
      <c r="B67" s="73" t="s">
        <v>315</v>
      </c>
      <c r="C67" s="74" t="s">
        <v>10</v>
      </c>
      <c r="D67" s="38" t="s">
        <v>10</v>
      </c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</row>
    <row r="68" spans="2:16" x14ac:dyDescent="0.25">
      <c r="B68" s="73" t="s">
        <v>316</v>
      </c>
      <c r="C68" s="74" t="s">
        <v>10</v>
      </c>
      <c r="D68" s="38" t="s">
        <v>10</v>
      </c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</row>
    <row r="69" spans="2:16" x14ac:dyDescent="0.25">
      <c r="B69" s="73" t="s">
        <v>317</v>
      </c>
      <c r="C69" s="80" t="s">
        <v>13</v>
      </c>
      <c r="D69" s="8" t="s">
        <v>13</v>
      </c>
      <c r="E69" s="56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</row>
    <row r="70" spans="2:16" x14ac:dyDescent="0.25">
      <c r="B70" s="73" t="s">
        <v>318</v>
      </c>
      <c r="C70" s="80" t="s">
        <v>20</v>
      </c>
      <c r="D70" s="8" t="s">
        <v>20</v>
      </c>
      <c r="E70" s="56"/>
      <c r="F70" s="56"/>
      <c r="G70" s="56"/>
      <c r="H70" s="56"/>
      <c r="I70" s="56"/>
      <c r="J70" s="56"/>
      <c r="K70" s="56"/>
      <c r="L70" s="56"/>
      <c r="M70" s="56"/>
      <c r="N70" s="56"/>
      <c r="O70" s="56"/>
      <c r="P70" s="56"/>
    </row>
    <row r="71" spans="2:16" x14ac:dyDescent="0.25">
      <c r="B71" s="73" t="s">
        <v>319</v>
      </c>
      <c r="C71" s="80" t="s">
        <v>20</v>
      </c>
      <c r="D71" s="8" t="s">
        <v>20</v>
      </c>
      <c r="E71" s="56"/>
      <c r="F71" s="56"/>
      <c r="G71" s="56"/>
      <c r="H71" s="56"/>
      <c r="I71" s="56"/>
      <c r="J71" s="56"/>
      <c r="K71" s="56"/>
      <c r="L71" s="56"/>
      <c r="M71" s="56"/>
      <c r="N71" s="56"/>
      <c r="O71" s="56"/>
      <c r="P71" s="56"/>
    </row>
    <row r="72" spans="2:16" x14ac:dyDescent="0.25">
      <c r="B72" s="73" t="s">
        <v>320</v>
      </c>
      <c r="C72" s="80" t="s">
        <v>20</v>
      </c>
      <c r="D72" s="8" t="s">
        <v>20</v>
      </c>
      <c r="E72" s="56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</row>
    <row r="73" spans="2:16" x14ac:dyDescent="0.25">
      <c r="B73" s="73" t="s">
        <v>321</v>
      </c>
      <c r="C73" s="80" t="s">
        <v>20</v>
      </c>
      <c r="D73" s="8" t="s">
        <v>20</v>
      </c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</row>
    <row r="74" spans="2:16" x14ac:dyDescent="0.25">
      <c r="B74" s="73" t="s">
        <v>322</v>
      </c>
      <c r="C74" s="80" t="s">
        <v>20</v>
      </c>
      <c r="D74" s="8" t="s">
        <v>20</v>
      </c>
      <c r="E74" s="56"/>
      <c r="F74" s="56"/>
      <c r="G74" s="56"/>
      <c r="H74" s="56"/>
      <c r="I74" s="56"/>
      <c r="J74" s="56"/>
      <c r="K74" s="56"/>
      <c r="L74" s="56"/>
      <c r="M74" s="56"/>
      <c r="N74" s="56"/>
      <c r="O74" s="56"/>
      <c r="P74" s="56"/>
    </row>
    <row r="75" spans="2:16" x14ac:dyDescent="0.25">
      <c r="B75" s="73" t="s">
        <v>323</v>
      </c>
      <c r="C75" s="80" t="s">
        <v>20</v>
      </c>
      <c r="D75" s="8" t="s">
        <v>20</v>
      </c>
      <c r="E75" s="56"/>
      <c r="F75" s="56"/>
      <c r="G75" s="56"/>
      <c r="H75" s="56"/>
      <c r="I75" s="56"/>
      <c r="J75" s="56"/>
      <c r="K75" s="56"/>
      <c r="L75" s="56"/>
      <c r="M75" s="56"/>
      <c r="N75" s="56"/>
      <c r="O75" s="56"/>
      <c r="P75" s="56"/>
    </row>
    <row r="76" spans="2:16" x14ac:dyDescent="0.25">
      <c r="B76" s="73" t="s">
        <v>324</v>
      </c>
      <c r="C76" s="80" t="s">
        <v>20</v>
      </c>
      <c r="D76" s="8" t="s">
        <v>20</v>
      </c>
      <c r="E76" s="56"/>
      <c r="F76" s="56"/>
      <c r="G76" s="56"/>
      <c r="H76" s="56"/>
      <c r="I76" s="56"/>
      <c r="J76" s="56"/>
      <c r="K76" s="56"/>
      <c r="L76" s="56"/>
      <c r="M76" s="56"/>
      <c r="N76" s="56"/>
      <c r="O76" s="56"/>
      <c r="P76" s="56"/>
    </row>
    <row r="77" spans="2:16" x14ac:dyDescent="0.25">
      <c r="B77" s="73" t="s">
        <v>325</v>
      </c>
      <c r="C77" s="80" t="s">
        <v>20</v>
      </c>
      <c r="D77" s="8" t="s">
        <v>20</v>
      </c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</row>
    <row r="78" spans="2:16" x14ac:dyDescent="0.25">
      <c r="B78" s="73" t="s">
        <v>326</v>
      </c>
      <c r="C78" s="80" t="s">
        <v>20</v>
      </c>
      <c r="D78" s="8" t="s">
        <v>20</v>
      </c>
      <c r="E78" s="56"/>
      <c r="F78" s="56"/>
      <c r="G78" s="56"/>
      <c r="H78" s="56"/>
      <c r="I78" s="56"/>
      <c r="J78" s="56"/>
      <c r="K78" s="56"/>
      <c r="L78" s="56"/>
      <c r="M78" s="56"/>
      <c r="N78" s="56"/>
      <c r="O78" s="56"/>
      <c r="P78" s="56"/>
    </row>
    <row r="79" spans="2:16" x14ac:dyDescent="0.25">
      <c r="B79" s="73" t="s">
        <v>327</v>
      </c>
      <c r="C79" s="80" t="s">
        <v>20</v>
      </c>
      <c r="D79" s="8" t="s">
        <v>20</v>
      </c>
      <c r="E79" s="56"/>
      <c r="F79" s="56"/>
      <c r="G79" s="56"/>
      <c r="H79" s="56"/>
      <c r="I79" s="56"/>
      <c r="J79" s="56"/>
      <c r="K79" s="56"/>
      <c r="L79" s="56"/>
      <c r="M79" s="56"/>
      <c r="N79" s="56"/>
      <c r="O79" s="56"/>
      <c r="P79" s="56"/>
    </row>
    <row r="80" spans="2:16" x14ac:dyDescent="0.25">
      <c r="B80" s="73" t="s">
        <v>328</v>
      </c>
      <c r="C80" s="80" t="s">
        <v>20</v>
      </c>
      <c r="D80" s="8" t="s">
        <v>20</v>
      </c>
      <c r="E80" s="56"/>
      <c r="F80" s="56"/>
      <c r="G80" s="56"/>
      <c r="H80" s="56"/>
      <c r="I80" s="56"/>
      <c r="J80" s="56"/>
      <c r="K80" s="56"/>
      <c r="L80" s="56"/>
      <c r="M80" s="56"/>
      <c r="N80" s="56"/>
      <c r="O80" s="56"/>
      <c r="P80" s="56"/>
    </row>
    <row r="81" spans="2:16" x14ac:dyDescent="0.25">
      <c r="B81" s="73" t="s">
        <v>329</v>
      </c>
      <c r="C81" s="80" t="s">
        <v>20</v>
      </c>
      <c r="D81" s="8" t="s">
        <v>20</v>
      </c>
      <c r="E81" s="56"/>
      <c r="F81" s="56"/>
      <c r="G81" s="56"/>
      <c r="H81" s="56"/>
      <c r="I81" s="56"/>
      <c r="J81" s="56"/>
      <c r="K81" s="56"/>
      <c r="L81" s="56"/>
      <c r="M81" s="56"/>
      <c r="N81" s="56"/>
      <c r="O81" s="56"/>
      <c r="P81" s="56"/>
    </row>
    <row r="82" spans="2:16" x14ac:dyDescent="0.25">
      <c r="B82" s="73" t="s">
        <v>330</v>
      </c>
      <c r="C82" s="80" t="s">
        <v>20</v>
      </c>
      <c r="D82" s="8" t="s">
        <v>20</v>
      </c>
      <c r="E82" s="56"/>
      <c r="F82" s="56"/>
      <c r="G82" s="56"/>
      <c r="H82" s="56"/>
      <c r="I82" s="56"/>
      <c r="J82" s="56"/>
      <c r="K82" s="56"/>
      <c r="L82" s="56"/>
      <c r="M82" s="56"/>
      <c r="N82" s="56"/>
      <c r="O82" s="56"/>
      <c r="P82" s="56"/>
    </row>
    <row r="83" spans="2:16" x14ac:dyDescent="0.25">
      <c r="B83" s="73" t="s">
        <v>331</v>
      </c>
      <c r="C83" s="80" t="s">
        <v>20</v>
      </c>
      <c r="D83" s="8" t="s">
        <v>20</v>
      </c>
      <c r="E83" s="56"/>
      <c r="F83" s="56"/>
      <c r="G83" s="56"/>
      <c r="H83" s="56"/>
      <c r="I83" s="56"/>
      <c r="J83" s="56"/>
      <c r="K83" s="56"/>
      <c r="L83" s="56"/>
      <c r="M83" s="56"/>
      <c r="N83" s="56"/>
      <c r="O83" s="56"/>
      <c r="P83" s="56"/>
    </row>
    <row r="84" spans="2:16" ht="15.75" thickBot="1" x14ac:dyDescent="0.3">
      <c r="B84" s="85" t="s">
        <v>332</v>
      </c>
      <c r="C84" s="86" t="s">
        <v>20</v>
      </c>
      <c r="D84" s="12" t="s">
        <v>20</v>
      </c>
      <c r="E84" s="56"/>
      <c r="F84" s="56"/>
      <c r="G84" s="56"/>
      <c r="H84" s="56"/>
      <c r="I84" s="56"/>
      <c r="J84" s="56"/>
      <c r="K84" s="56"/>
      <c r="L84" s="56"/>
      <c r="M84" s="56"/>
      <c r="N84" s="56"/>
      <c r="O84" s="56"/>
      <c r="P84" s="56"/>
    </row>
  </sheetData>
  <mergeCells count="5">
    <mergeCell ref="B3:D3"/>
    <mergeCell ref="F3:H3"/>
    <mergeCell ref="J3:L3"/>
    <mergeCell ref="R3:T3"/>
    <mergeCell ref="N3:P3"/>
  </mergeCells>
  <conditionalFormatting sqref="O48:P51 G48:H51 I21:I25 H24:H28 I32:I48 H35:H47 I27:I30 H30:H33 I5:I19 H8:H22">
    <cfRule type="containsText" dxfId="99" priority="103" operator="containsText" text="HET">
      <formula>NOT(ISERROR(SEARCH("HET",G5)))</formula>
    </cfRule>
    <cfRule type="containsText" dxfId="98" priority="104" operator="containsText" text="MUT">
      <formula>NOT(ISERROR(SEARCH("MUT",G5)))</formula>
    </cfRule>
    <cfRule type="containsText" dxfId="97" priority="105" operator="containsText" text="HET">
      <formula>NOT(ISERROR(SEARCH("HET",G5)))</formula>
    </cfRule>
    <cfRule type="containsText" dxfId="96" priority="106" operator="containsText" text="HET">
      <formula>NOT(ISERROR(SEARCH("HET",G5)))</formula>
    </cfRule>
    <cfRule type="containsText" dxfId="95" priority="107" operator="containsText" text="HET">
      <formula>NOT(ISERROR(SEARCH("HET",G5)))</formula>
    </cfRule>
  </conditionalFormatting>
  <conditionalFormatting sqref="O48:P51 G48:H51 I21:I25 H24:H28 I32:I48 H35:H47 I27:I30 H30:H33 I5:I19 H8:H22">
    <cfRule type="containsText" dxfId="94" priority="101" operator="containsText" text="MUT">
      <formula>NOT(ISERROR(SEARCH("MUT",G5)))</formula>
    </cfRule>
    <cfRule type="containsText" dxfId="93" priority="102" operator="containsText" text="HET">
      <formula>NOT(ISERROR(SEARCH("HET",G5)))</formula>
    </cfRule>
  </conditionalFormatting>
  <conditionalFormatting sqref="G8:G47">
    <cfRule type="containsText" dxfId="92" priority="96" operator="containsText" text="HET">
      <formula>NOT(ISERROR(SEARCH("HET",G8)))</formula>
    </cfRule>
    <cfRule type="containsText" dxfId="91" priority="97" operator="containsText" text="MUT">
      <formula>NOT(ISERROR(SEARCH("MUT",G8)))</formula>
    </cfRule>
    <cfRule type="containsText" dxfId="90" priority="98" operator="containsText" text="HET">
      <formula>NOT(ISERROR(SEARCH("HET",G8)))</formula>
    </cfRule>
    <cfRule type="containsText" dxfId="89" priority="99" operator="containsText" text="HET">
      <formula>NOT(ISERROR(SEARCH("HET",G8)))</formula>
    </cfRule>
    <cfRule type="containsText" dxfId="88" priority="100" operator="containsText" text="HET">
      <formula>NOT(ISERROR(SEARCH("HET",G8)))</formula>
    </cfRule>
  </conditionalFormatting>
  <conditionalFormatting sqref="G8:G47">
    <cfRule type="containsText" dxfId="87" priority="94" operator="containsText" text="MUT">
      <formula>NOT(ISERROR(SEARCH("MUT",G8)))</formula>
    </cfRule>
    <cfRule type="containsText" dxfId="86" priority="95" operator="containsText" text="HET">
      <formula>NOT(ISERROR(SEARCH("HET",G8)))</formula>
    </cfRule>
  </conditionalFormatting>
  <conditionalFormatting sqref="O8:P33 O35:P47 O34">
    <cfRule type="containsText" dxfId="85" priority="89" operator="containsText" text="HET">
      <formula>NOT(ISERROR(SEARCH("HET",O8)))</formula>
    </cfRule>
    <cfRule type="containsText" dxfId="84" priority="90" operator="containsText" text="MUT">
      <formula>NOT(ISERROR(SEARCH("MUT",O8)))</formula>
    </cfRule>
    <cfRule type="containsText" dxfId="83" priority="91" operator="containsText" text="HET">
      <formula>NOT(ISERROR(SEARCH("HET",O8)))</formula>
    </cfRule>
    <cfRule type="containsText" dxfId="82" priority="92" operator="containsText" text="HET">
      <formula>NOT(ISERROR(SEARCH("HET",O8)))</formula>
    </cfRule>
    <cfRule type="containsText" dxfId="81" priority="93" operator="containsText" text="HET">
      <formula>NOT(ISERROR(SEARCH("HET",O8)))</formula>
    </cfRule>
  </conditionalFormatting>
  <conditionalFormatting sqref="O8:P33 O35:P47 O34">
    <cfRule type="containsText" dxfId="80" priority="87" operator="containsText" text="MUT">
      <formula>NOT(ISERROR(SEARCH("MUT",O8)))</formula>
    </cfRule>
    <cfRule type="containsText" dxfId="79" priority="88" operator="containsText" text="HET">
      <formula>NOT(ISERROR(SEARCH("HET",O8)))</formula>
    </cfRule>
  </conditionalFormatting>
  <conditionalFormatting sqref="P34 I26 H29 I31 H34 I20 H23">
    <cfRule type="cellIs" dxfId="78" priority="79" operator="equal">
      <formula>"UNK"</formula>
    </cfRule>
  </conditionalFormatting>
  <conditionalFormatting sqref="P34 I26 H29 I31 H34 I20 H23">
    <cfRule type="cellIs" dxfId="77" priority="77" operator="equal">
      <formula>"MUT"</formula>
    </cfRule>
    <cfRule type="cellIs" dxfId="76" priority="78" operator="equal">
      <formula>"HET"</formula>
    </cfRule>
  </conditionalFormatting>
  <conditionalFormatting sqref="M5:M48 K8:L51 S5:T42">
    <cfRule type="containsText" dxfId="75" priority="64" operator="containsText" text="MUT">
      <formula>NOT(ISERROR(SEARCH("MUT",K5)))</formula>
    </cfRule>
    <cfRule type="containsText" dxfId="74" priority="65" operator="containsText" text="HET">
      <formula>NOT(ISERROR(SEARCH("HET",K5)))</formula>
    </cfRule>
    <cfRule type="containsText" dxfId="73" priority="66" operator="containsText" text="MUT">
      <formula>NOT(ISERROR(SEARCH("MUT",K5)))</formula>
    </cfRule>
    <cfRule type="containsText" dxfId="72" priority="67" operator="containsText" text="HET">
      <formula>NOT(ISERROR(SEARCH("HET",K5)))</formula>
    </cfRule>
  </conditionalFormatting>
  <conditionalFormatting sqref="I5:I48 G8:H51">
    <cfRule type="cellIs" dxfId="71" priority="51" operator="equal">
      <formula>"wt"</formula>
    </cfRule>
    <cfRule type="cellIs" dxfId="70" priority="59" operator="equal">
      <formula>"WT"</formula>
    </cfRule>
  </conditionalFormatting>
  <conditionalFormatting sqref="O8:P51">
    <cfRule type="cellIs" dxfId="69" priority="50" operator="equal">
      <formula>"wt"</formula>
    </cfRule>
    <cfRule type="cellIs" dxfId="68" priority="58" operator="equal">
      <formula>"WT"</formula>
    </cfRule>
  </conditionalFormatting>
  <conditionalFormatting sqref="M5:M48 K8:L51">
    <cfRule type="cellIs" dxfId="67" priority="47" operator="equal">
      <formula>"het"</formula>
    </cfRule>
    <cfRule type="cellIs" dxfId="66" priority="48" operator="equal">
      <formula>"mut"</formula>
    </cfRule>
    <cfRule type="cellIs" dxfId="65" priority="49" operator="equal">
      <formula>"wt"</formula>
    </cfRule>
    <cfRule type="cellIs" dxfId="64" priority="57" operator="equal">
      <formula>"WT"</formula>
    </cfRule>
  </conditionalFormatting>
  <conditionalFormatting sqref="S5:T42">
    <cfRule type="cellIs" dxfId="63" priority="44" operator="equal">
      <formula>"wt"</formula>
    </cfRule>
    <cfRule type="cellIs" dxfId="62" priority="45" operator="equal">
      <formula>"het"</formula>
    </cfRule>
    <cfRule type="cellIs" dxfId="61" priority="46" operator="equal">
      <formula>"wt"</formula>
    </cfRule>
    <cfRule type="cellIs" dxfId="60" priority="52" operator="equal">
      <formula>"wt"</formula>
    </cfRule>
  </conditionalFormatting>
  <conditionalFormatting sqref="C8:C17 C18:D84">
    <cfRule type="containsText" dxfId="59" priority="41" operator="containsText" text="MUT">
      <formula>NOT(ISERROR(SEARCH("MUT",C8)))</formula>
    </cfRule>
    <cfRule type="containsText" dxfId="58" priority="43" operator="containsText" text="HET">
      <formula>NOT(ISERROR(SEARCH("HET",C8)))</formula>
    </cfRule>
  </conditionalFormatting>
  <conditionalFormatting sqref="C8:C17 C18:D84">
    <cfRule type="containsText" dxfId="57" priority="42" operator="containsText" text="HET">
      <formula>NOT(ISERROR(SEARCH("HET",C8)))</formula>
    </cfRule>
  </conditionalFormatting>
  <conditionalFormatting sqref="C18:D84 C8:C17 D8:D16">
    <cfRule type="containsText" dxfId="56" priority="40" operator="containsText" text="WT">
      <formula>NOT(ISERROR(SEARCH("WT",C8)))</formula>
    </cfRule>
  </conditionalFormatting>
  <conditionalFormatting sqref="D17">
    <cfRule type="containsText" dxfId="55" priority="34" operator="containsText" text="MUT">
      <formula>NOT(ISERROR(SEARCH("MUT",D17)))</formula>
    </cfRule>
    <cfRule type="containsText" dxfId="54" priority="36" operator="containsText" text="HET">
      <formula>NOT(ISERROR(SEARCH("HET",D17)))</formula>
    </cfRule>
  </conditionalFormatting>
  <conditionalFormatting sqref="D17">
    <cfRule type="containsText" dxfId="53" priority="35" operator="containsText" text="HET">
      <formula>NOT(ISERROR(SEARCH("HET",D17)))</formula>
    </cfRule>
  </conditionalFormatting>
  <conditionalFormatting sqref="D17">
    <cfRule type="containsText" dxfId="52" priority="33" operator="containsText" text="WT">
      <formula>NOT(ISERROR(SEARCH("WT",D17)))</formula>
    </cfRule>
  </conditionalFormatting>
  <conditionalFormatting sqref="D8:D16">
    <cfRule type="containsText" dxfId="51" priority="37" operator="containsText" text="MUT">
      <formula>NOT(ISERROR(SEARCH("MUT",D8)))</formula>
    </cfRule>
    <cfRule type="containsText" dxfId="50" priority="39" operator="containsText" text="HET">
      <formula>NOT(ISERROR(SEARCH("HET",D8)))</formula>
    </cfRule>
  </conditionalFormatting>
  <conditionalFormatting sqref="D8:D16">
    <cfRule type="containsText" dxfId="49" priority="38" operator="containsText" text="HET">
      <formula>NOT(ISERROR(SEARCH("HET",D8)))</formula>
    </cfRule>
  </conditionalFormatting>
  <conditionalFormatting sqref="S5:T42">
    <cfRule type="cellIs" dxfId="48" priority="20" operator="equal">
      <formula>"MUT"</formula>
    </cfRule>
  </conditionalFormatting>
  <conditionalFormatting sqref="R5:T42 C5:P84">
    <cfRule type="cellIs" dxfId="47" priority="1" operator="equal">
      <formula>"het"</formula>
    </cfRule>
    <cfRule type="cellIs" dxfId="46" priority="2" operator="equal">
      <formula>"mut"</formula>
    </cfRule>
    <cfRule type="cellIs" dxfId="45" priority="3" operator="equal">
      <formula>"wt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tabSelected="1" zoomScaleNormal="100" workbookViewId="0"/>
  </sheetViews>
  <sheetFormatPr defaultRowHeight="15" x14ac:dyDescent="0.25"/>
  <cols>
    <col min="2" max="2" width="9.140625" style="56"/>
    <col min="3" max="3" width="12.85546875" style="56" bestFit="1" customWidth="1"/>
    <col min="4" max="6" width="9.140625" style="56"/>
    <col min="7" max="7" width="12.85546875" style="56" bestFit="1" customWidth="1"/>
    <col min="8" max="8" width="9.140625" style="56"/>
  </cols>
  <sheetData>
    <row r="1" spans="1:16" ht="18.75" x14ac:dyDescent="0.3">
      <c r="A1" s="121" t="s">
        <v>545</v>
      </c>
      <c r="B1" s="1"/>
      <c r="C1"/>
      <c r="D1"/>
      <c r="E1"/>
      <c r="F1"/>
      <c r="G1"/>
      <c r="H1"/>
    </row>
    <row r="2" spans="1:16" x14ac:dyDescent="0.25">
      <c r="A2" s="97" t="s">
        <v>521</v>
      </c>
      <c r="B2"/>
      <c r="D2"/>
      <c r="E2"/>
      <c r="F2"/>
      <c r="G2"/>
      <c r="H2"/>
    </row>
    <row r="3" spans="1:16" ht="15.75" thickBot="1" x14ac:dyDescent="0.3">
      <c r="B3"/>
      <c r="C3"/>
      <c r="D3"/>
      <c r="E3"/>
      <c r="F3"/>
      <c r="G3"/>
      <c r="H3"/>
      <c r="J3" s="16"/>
      <c r="K3" s="16"/>
      <c r="L3" s="16"/>
      <c r="M3" s="16"/>
      <c r="N3" s="16"/>
      <c r="O3" s="16"/>
      <c r="P3" s="16"/>
    </row>
    <row r="4" spans="1:16" ht="15.75" thickBot="1" x14ac:dyDescent="0.3">
      <c r="B4" s="133" t="s">
        <v>518</v>
      </c>
      <c r="C4" s="134"/>
      <c r="D4" s="135"/>
      <c r="E4"/>
      <c r="F4" s="133" t="s">
        <v>519</v>
      </c>
      <c r="G4" s="134"/>
      <c r="H4" s="135"/>
      <c r="J4" s="44"/>
      <c r="K4" s="44"/>
      <c r="L4" s="44"/>
      <c r="M4" s="16"/>
      <c r="N4" s="44"/>
      <c r="O4" s="44"/>
      <c r="P4" s="44"/>
    </row>
    <row r="5" spans="1:16" ht="15.75" thickBot="1" x14ac:dyDescent="0.3">
      <c r="B5" s="87" t="s">
        <v>512</v>
      </c>
      <c r="C5" s="87" t="s">
        <v>7</v>
      </c>
      <c r="D5" s="52" t="s">
        <v>8</v>
      </c>
      <c r="F5" s="52" t="s">
        <v>512</v>
      </c>
      <c r="G5" s="88" t="s">
        <v>7</v>
      </c>
      <c r="H5" s="58" t="s">
        <v>8</v>
      </c>
      <c r="J5" s="16"/>
      <c r="K5" s="16"/>
      <c r="L5" s="16"/>
      <c r="M5" s="16"/>
      <c r="N5" s="16"/>
      <c r="O5" s="16"/>
      <c r="P5" s="16"/>
    </row>
    <row r="6" spans="1:16" ht="15.75" thickBot="1" x14ac:dyDescent="0.3">
      <c r="B6" s="67" t="s">
        <v>352</v>
      </c>
      <c r="C6" s="5" t="s">
        <v>13</v>
      </c>
      <c r="D6" s="6" t="s">
        <v>13</v>
      </c>
      <c r="F6" s="67" t="s">
        <v>352</v>
      </c>
      <c r="G6" s="5" t="s">
        <v>13</v>
      </c>
      <c r="H6" s="6" t="s">
        <v>13</v>
      </c>
      <c r="J6" s="16"/>
      <c r="K6" s="16"/>
      <c r="L6" s="16"/>
      <c r="M6" s="16"/>
      <c r="N6" s="59"/>
      <c r="O6" s="16"/>
      <c r="P6" s="16"/>
    </row>
    <row r="7" spans="1:16" ht="15.75" thickBot="1" x14ac:dyDescent="0.3">
      <c r="B7" s="67" t="s">
        <v>352</v>
      </c>
      <c r="C7" s="8" t="s">
        <v>20</v>
      </c>
      <c r="D7" s="8" t="s">
        <v>20</v>
      </c>
      <c r="F7" s="67" t="s">
        <v>352</v>
      </c>
      <c r="G7" s="8" t="s">
        <v>20</v>
      </c>
      <c r="H7" s="8" t="s">
        <v>20</v>
      </c>
      <c r="J7" s="16"/>
      <c r="K7" s="16"/>
      <c r="L7" s="16"/>
      <c r="M7" s="16"/>
      <c r="N7" s="16"/>
      <c r="O7" s="16"/>
      <c r="P7" s="16"/>
    </row>
    <row r="8" spans="1:16" ht="15.75" thickBot="1" x14ac:dyDescent="0.3">
      <c r="B8" s="67" t="s">
        <v>352</v>
      </c>
      <c r="C8" s="7" t="s">
        <v>10</v>
      </c>
      <c r="D8" s="8" t="s">
        <v>10</v>
      </c>
      <c r="F8" s="67" t="s">
        <v>352</v>
      </c>
      <c r="G8" s="7" t="s">
        <v>10</v>
      </c>
      <c r="H8" s="8" t="s">
        <v>10</v>
      </c>
    </row>
    <row r="9" spans="1:16" ht="15.75" thickBot="1" x14ac:dyDescent="0.3">
      <c r="B9" s="67" t="s">
        <v>352</v>
      </c>
      <c r="C9" s="7" t="s">
        <v>361</v>
      </c>
      <c r="D9" s="8" t="s">
        <v>361</v>
      </c>
      <c r="F9" s="67" t="s">
        <v>352</v>
      </c>
      <c r="G9" s="7" t="s">
        <v>361</v>
      </c>
      <c r="H9" s="8" t="s">
        <v>361</v>
      </c>
    </row>
    <row r="10" spans="1:16" x14ac:dyDescent="0.25">
      <c r="B10" s="67" t="s">
        <v>12</v>
      </c>
      <c r="C10" s="5" t="s">
        <v>13</v>
      </c>
      <c r="D10" s="6" t="s">
        <v>13</v>
      </c>
      <c r="F10" s="89" t="s">
        <v>458</v>
      </c>
      <c r="G10" s="90" t="s">
        <v>10</v>
      </c>
      <c r="H10" s="6" t="s">
        <v>10</v>
      </c>
    </row>
    <row r="11" spans="1:16" x14ac:dyDescent="0.25">
      <c r="B11" s="76" t="s">
        <v>16</v>
      </c>
      <c r="C11" s="7" t="s">
        <v>10</v>
      </c>
      <c r="D11" s="8" t="s">
        <v>10</v>
      </c>
      <c r="F11" s="91" t="s">
        <v>459</v>
      </c>
      <c r="G11" s="92" t="s">
        <v>20</v>
      </c>
      <c r="H11" s="8" t="s">
        <v>20</v>
      </c>
    </row>
    <row r="12" spans="1:16" x14ac:dyDescent="0.25">
      <c r="B12" s="76" t="s">
        <v>19</v>
      </c>
      <c r="C12" s="7" t="s">
        <v>10</v>
      </c>
      <c r="D12" s="8" t="s">
        <v>10</v>
      </c>
      <c r="F12" s="91" t="s">
        <v>460</v>
      </c>
      <c r="G12" s="92" t="s">
        <v>13</v>
      </c>
      <c r="H12" s="8" t="s">
        <v>13</v>
      </c>
    </row>
    <row r="13" spans="1:16" x14ac:dyDescent="0.25">
      <c r="B13" s="76" t="s">
        <v>23</v>
      </c>
      <c r="C13" s="7" t="s">
        <v>10</v>
      </c>
      <c r="D13" s="8" t="s">
        <v>10</v>
      </c>
      <c r="F13" s="91" t="s">
        <v>461</v>
      </c>
      <c r="G13" s="92" t="s">
        <v>10</v>
      </c>
      <c r="H13" s="8" t="s">
        <v>10</v>
      </c>
    </row>
    <row r="14" spans="1:16" x14ac:dyDescent="0.25">
      <c r="B14" s="76" t="s">
        <v>26</v>
      </c>
      <c r="C14" s="7" t="s">
        <v>10</v>
      </c>
      <c r="D14" s="8" t="s">
        <v>20</v>
      </c>
      <c r="F14" s="91" t="s">
        <v>462</v>
      </c>
      <c r="G14" s="92" t="s">
        <v>20</v>
      </c>
      <c r="H14" s="8" t="s">
        <v>13</v>
      </c>
    </row>
    <row r="15" spans="1:16" x14ac:dyDescent="0.25">
      <c r="B15" s="76" t="s">
        <v>29</v>
      </c>
      <c r="C15" s="7" t="s">
        <v>10</v>
      </c>
      <c r="D15" s="8" t="s">
        <v>10</v>
      </c>
      <c r="F15" s="91" t="s">
        <v>463</v>
      </c>
      <c r="G15" s="92" t="s">
        <v>10</v>
      </c>
      <c r="H15" s="8" t="s">
        <v>10</v>
      </c>
      <c r="J15" s="13"/>
      <c r="K15" s="13"/>
    </row>
    <row r="16" spans="1:16" x14ac:dyDescent="0.25">
      <c r="B16" s="76" t="s">
        <v>32</v>
      </c>
      <c r="C16" s="7" t="s">
        <v>13</v>
      </c>
      <c r="D16" s="8" t="s">
        <v>13</v>
      </c>
      <c r="F16" s="91" t="s">
        <v>464</v>
      </c>
      <c r="G16" s="92" t="s">
        <v>10</v>
      </c>
      <c r="H16" s="8" t="s">
        <v>10</v>
      </c>
      <c r="J16" s="13"/>
      <c r="K16" s="13"/>
    </row>
    <row r="17" spans="2:11" x14ac:dyDescent="0.25">
      <c r="B17" s="76" t="s">
        <v>35</v>
      </c>
      <c r="C17" s="7" t="s">
        <v>13</v>
      </c>
      <c r="D17" s="8" t="s">
        <v>13</v>
      </c>
      <c r="F17" s="91" t="s">
        <v>465</v>
      </c>
      <c r="G17" s="92" t="s">
        <v>10</v>
      </c>
      <c r="H17" s="8" t="s">
        <v>10</v>
      </c>
      <c r="J17" s="13"/>
      <c r="K17" s="13"/>
    </row>
    <row r="18" spans="2:11" x14ac:dyDescent="0.25">
      <c r="B18" s="76" t="s">
        <v>38</v>
      </c>
      <c r="C18" s="7" t="s">
        <v>13</v>
      </c>
      <c r="D18" s="8" t="s">
        <v>13</v>
      </c>
      <c r="F18" s="91" t="s">
        <v>466</v>
      </c>
      <c r="G18" s="92" t="s">
        <v>10</v>
      </c>
      <c r="H18" s="8" t="s">
        <v>10</v>
      </c>
      <c r="I18" s="95"/>
      <c r="J18" s="16"/>
      <c r="K18" s="16"/>
    </row>
    <row r="19" spans="2:11" x14ac:dyDescent="0.25">
      <c r="B19" s="76" t="s">
        <v>41</v>
      </c>
      <c r="C19" s="7" t="s">
        <v>13</v>
      </c>
      <c r="D19" s="8" t="s">
        <v>13</v>
      </c>
      <c r="F19" s="91" t="s">
        <v>467</v>
      </c>
      <c r="G19" s="92" t="s">
        <v>20</v>
      </c>
      <c r="H19" s="8" t="s">
        <v>20</v>
      </c>
      <c r="I19" s="95"/>
      <c r="J19" s="96"/>
      <c r="K19" s="16"/>
    </row>
    <row r="20" spans="2:11" x14ac:dyDescent="0.25">
      <c r="B20" s="76" t="s">
        <v>44</v>
      </c>
      <c r="C20" s="7" t="s">
        <v>10</v>
      </c>
      <c r="D20" s="8" t="s">
        <v>10</v>
      </c>
      <c r="F20" s="91" t="s">
        <v>468</v>
      </c>
      <c r="G20" s="92" t="s">
        <v>10</v>
      </c>
      <c r="H20" s="8" t="s">
        <v>10</v>
      </c>
      <c r="I20" s="95"/>
      <c r="J20" s="96"/>
      <c r="K20" s="16"/>
    </row>
    <row r="21" spans="2:11" x14ac:dyDescent="0.25">
      <c r="B21" s="76" t="s">
        <v>47</v>
      </c>
      <c r="C21" s="7" t="s">
        <v>20</v>
      </c>
      <c r="D21" s="8" t="s">
        <v>20</v>
      </c>
      <c r="F21" s="91" t="s">
        <v>469</v>
      </c>
      <c r="G21" s="92" t="s">
        <v>20</v>
      </c>
      <c r="H21" s="8" t="s">
        <v>20</v>
      </c>
      <c r="I21" s="95"/>
      <c r="J21" s="16"/>
      <c r="K21" s="16"/>
    </row>
    <row r="22" spans="2:11" x14ac:dyDescent="0.25">
      <c r="B22" s="76" t="s">
        <v>50</v>
      </c>
      <c r="C22" s="7" t="s">
        <v>20</v>
      </c>
      <c r="D22" s="8" t="s">
        <v>10</v>
      </c>
      <c r="F22" s="91" t="s">
        <v>470</v>
      </c>
      <c r="G22" s="92" t="s">
        <v>10</v>
      </c>
      <c r="H22" s="8" t="s">
        <v>10</v>
      </c>
      <c r="J22" s="13"/>
      <c r="K22" s="13"/>
    </row>
    <row r="23" spans="2:11" x14ac:dyDescent="0.25">
      <c r="B23" s="76" t="s">
        <v>53</v>
      </c>
      <c r="C23" s="7" t="s">
        <v>13</v>
      </c>
      <c r="D23" s="8" t="s">
        <v>10</v>
      </c>
      <c r="F23" s="91" t="s">
        <v>471</v>
      </c>
      <c r="G23" s="92" t="s">
        <v>13</v>
      </c>
      <c r="H23" s="8" t="s">
        <v>13</v>
      </c>
      <c r="J23" s="13"/>
      <c r="K23" s="13"/>
    </row>
    <row r="24" spans="2:11" x14ac:dyDescent="0.25">
      <c r="B24" s="76" t="s">
        <v>56</v>
      </c>
      <c r="C24" s="7" t="s">
        <v>13</v>
      </c>
      <c r="D24" s="8" t="s">
        <v>13</v>
      </c>
      <c r="F24" s="91" t="s">
        <v>472</v>
      </c>
      <c r="G24" s="92" t="s">
        <v>20</v>
      </c>
      <c r="H24" s="8" t="s">
        <v>20</v>
      </c>
      <c r="J24" s="13"/>
      <c r="K24" s="13"/>
    </row>
    <row r="25" spans="2:11" x14ac:dyDescent="0.25">
      <c r="B25" s="76" t="s">
        <v>59</v>
      </c>
      <c r="C25" s="7" t="s">
        <v>20</v>
      </c>
      <c r="D25" s="8" t="s">
        <v>20</v>
      </c>
      <c r="F25" s="91" t="s">
        <v>473</v>
      </c>
      <c r="G25" s="92" t="s">
        <v>10</v>
      </c>
      <c r="H25" s="8" t="s">
        <v>10</v>
      </c>
    </row>
    <row r="26" spans="2:11" x14ac:dyDescent="0.25">
      <c r="B26" s="76" t="s">
        <v>62</v>
      </c>
      <c r="C26" s="7" t="s">
        <v>20</v>
      </c>
      <c r="D26" s="8" t="s">
        <v>10</v>
      </c>
      <c r="F26" s="91" t="s">
        <v>474</v>
      </c>
      <c r="G26" s="92" t="s">
        <v>13</v>
      </c>
      <c r="H26" s="8" t="s">
        <v>13</v>
      </c>
    </row>
    <row r="27" spans="2:11" x14ac:dyDescent="0.25">
      <c r="B27" s="76" t="s">
        <v>64</v>
      </c>
      <c r="C27" s="7" t="s">
        <v>20</v>
      </c>
      <c r="D27" s="8" t="s">
        <v>10</v>
      </c>
      <c r="F27" s="91" t="s">
        <v>475</v>
      </c>
      <c r="G27" s="92" t="s">
        <v>10</v>
      </c>
      <c r="H27" s="8" t="s">
        <v>10</v>
      </c>
    </row>
    <row r="28" spans="2:11" x14ac:dyDescent="0.25">
      <c r="B28" s="76" t="s">
        <v>66</v>
      </c>
      <c r="C28" s="7" t="s">
        <v>10</v>
      </c>
      <c r="D28" s="8" t="s">
        <v>10</v>
      </c>
      <c r="F28" s="91" t="s">
        <v>476</v>
      </c>
      <c r="G28" s="92" t="s">
        <v>13</v>
      </c>
      <c r="H28" s="8" t="s">
        <v>13</v>
      </c>
    </row>
    <row r="29" spans="2:11" x14ac:dyDescent="0.25">
      <c r="B29" s="76" t="s">
        <v>69</v>
      </c>
      <c r="C29" s="7" t="s">
        <v>13</v>
      </c>
      <c r="D29" s="8" t="s">
        <v>13</v>
      </c>
      <c r="F29" s="91" t="s">
        <v>477</v>
      </c>
      <c r="G29" s="92" t="s">
        <v>20</v>
      </c>
      <c r="H29" s="8" t="s">
        <v>20</v>
      </c>
    </row>
    <row r="30" spans="2:11" x14ac:dyDescent="0.25">
      <c r="B30" s="76" t="s">
        <v>72</v>
      </c>
      <c r="C30" s="7" t="s">
        <v>13</v>
      </c>
      <c r="D30" s="8" t="s">
        <v>13</v>
      </c>
      <c r="F30" s="91" t="s">
        <v>478</v>
      </c>
      <c r="G30" s="92" t="s">
        <v>10</v>
      </c>
      <c r="H30" s="8" t="s">
        <v>10</v>
      </c>
    </row>
    <row r="31" spans="2:11" x14ac:dyDescent="0.25">
      <c r="B31" s="76" t="s">
        <v>75</v>
      </c>
      <c r="C31" s="7" t="s">
        <v>10</v>
      </c>
      <c r="D31" s="8" t="s">
        <v>10</v>
      </c>
      <c r="F31" s="91" t="s">
        <v>479</v>
      </c>
      <c r="G31" s="92" t="s">
        <v>13</v>
      </c>
      <c r="H31" s="8" t="s">
        <v>13</v>
      </c>
    </row>
    <row r="32" spans="2:11" x14ac:dyDescent="0.25">
      <c r="B32" s="76" t="s">
        <v>78</v>
      </c>
      <c r="C32" s="7" t="s">
        <v>20</v>
      </c>
      <c r="D32" s="8" t="s">
        <v>10</v>
      </c>
      <c r="F32" s="91" t="s">
        <v>480</v>
      </c>
      <c r="G32" s="92" t="s">
        <v>10</v>
      </c>
      <c r="H32" s="8" t="s">
        <v>10</v>
      </c>
    </row>
    <row r="33" spans="2:8" x14ac:dyDescent="0.25">
      <c r="B33" s="76" t="s">
        <v>81</v>
      </c>
      <c r="C33" s="7" t="s">
        <v>20</v>
      </c>
      <c r="D33" s="8" t="s">
        <v>20</v>
      </c>
      <c r="F33" s="91" t="s">
        <v>481</v>
      </c>
      <c r="G33" s="92" t="s">
        <v>13</v>
      </c>
      <c r="H33" s="8" t="s">
        <v>13</v>
      </c>
    </row>
    <row r="34" spans="2:8" x14ac:dyDescent="0.25">
      <c r="B34" s="76" t="s">
        <v>84</v>
      </c>
      <c r="C34" s="7" t="s">
        <v>13</v>
      </c>
      <c r="D34" s="8" t="s">
        <v>13</v>
      </c>
      <c r="F34" s="91" t="s">
        <v>482</v>
      </c>
      <c r="G34" s="92" t="s">
        <v>13</v>
      </c>
      <c r="H34" s="8" t="s">
        <v>13</v>
      </c>
    </row>
    <row r="35" spans="2:8" x14ac:dyDescent="0.25">
      <c r="B35" s="76" t="s">
        <v>87</v>
      </c>
      <c r="C35" s="7" t="s">
        <v>20</v>
      </c>
      <c r="D35" s="8" t="s">
        <v>20</v>
      </c>
      <c r="F35" s="91" t="s">
        <v>483</v>
      </c>
      <c r="G35" s="92" t="s">
        <v>20</v>
      </c>
      <c r="H35" s="8" t="s">
        <v>20</v>
      </c>
    </row>
    <row r="36" spans="2:8" x14ac:dyDescent="0.25">
      <c r="B36" s="76" t="s">
        <v>90</v>
      </c>
      <c r="C36" s="7" t="s">
        <v>13</v>
      </c>
      <c r="D36" s="8" t="s">
        <v>13</v>
      </c>
      <c r="F36" s="91" t="s">
        <v>484</v>
      </c>
      <c r="G36" s="92" t="s">
        <v>13</v>
      </c>
      <c r="H36" s="8" t="s">
        <v>13</v>
      </c>
    </row>
    <row r="37" spans="2:8" x14ac:dyDescent="0.25">
      <c r="B37" s="76" t="s">
        <v>93</v>
      </c>
      <c r="C37" s="7" t="s">
        <v>10</v>
      </c>
      <c r="D37" s="8" t="s">
        <v>13</v>
      </c>
      <c r="F37" s="91" t="s">
        <v>485</v>
      </c>
      <c r="G37" s="92" t="s">
        <v>10</v>
      </c>
      <c r="H37" s="8" t="s">
        <v>10</v>
      </c>
    </row>
    <row r="38" spans="2:8" x14ac:dyDescent="0.25">
      <c r="B38" s="76" t="s">
        <v>96</v>
      </c>
      <c r="C38" s="7" t="s">
        <v>10</v>
      </c>
      <c r="D38" s="8" t="s">
        <v>20</v>
      </c>
      <c r="F38" s="91" t="s">
        <v>486</v>
      </c>
      <c r="G38" s="92" t="s">
        <v>10</v>
      </c>
      <c r="H38" s="8" t="s">
        <v>10</v>
      </c>
    </row>
    <row r="39" spans="2:8" ht="15.75" thickBot="1" x14ac:dyDescent="0.3">
      <c r="B39" s="77" t="s">
        <v>99</v>
      </c>
      <c r="C39" s="11" t="s">
        <v>13</v>
      </c>
      <c r="D39" s="12" t="s">
        <v>20</v>
      </c>
      <c r="F39" s="91" t="s">
        <v>487</v>
      </c>
      <c r="G39" s="92" t="s">
        <v>20</v>
      </c>
      <c r="H39" s="8" t="s">
        <v>20</v>
      </c>
    </row>
    <row r="40" spans="2:8" x14ac:dyDescent="0.25">
      <c r="F40" s="91" t="s">
        <v>488</v>
      </c>
      <c r="G40" s="92" t="s">
        <v>10</v>
      </c>
      <c r="H40" s="8" t="s">
        <v>10</v>
      </c>
    </row>
    <row r="41" spans="2:8" x14ac:dyDescent="0.25">
      <c r="F41" s="91" t="s">
        <v>489</v>
      </c>
      <c r="G41" s="92" t="s">
        <v>20</v>
      </c>
      <c r="H41" s="8" t="s">
        <v>20</v>
      </c>
    </row>
    <row r="42" spans="2:8" x14ac:dyDescent="0.25">
      <c r="F42" s="91" t="s">
        <v>490</v>
      </c>
      <c r="G42" s="92" t="s">
        <v>20</v>
      </c>
      <c r="H42" s="8" t="s">
        <v>20</v>
      </c>
    </row>
    <row r="43" spans="2:8" x14ac:dyDescent="0.25">
      <c r="F43" s="91" t="s">
        <v>491</v>
      </c>
      <c r="G43" s="92" t="s">
        <v>10</v>
      </c>
      <c r="H43" s="8" t="s">
        <v>10</v>
      </c>
    </row>
    <row r="44" spans="2:8" x14ac:dyDescent="0.25">
      <c r="F44" s="91" t="s">
        <v>492</v>
      </c>
      <c r="G44" s="92" t="s">
        <v>13</v>
      </c>
      <c r="H44" s="8" t="s">
        <v>13</v>
      </c>
    </row>
    <row r="45" spans="2:8" x14ac:dyDescent="0.25">
      <c r="F45" s="91" t="s">
        <v>493</v>
      </c>
      <c r="G45" s="92" t="s">
        <v>13</v>
      </c>
      <c r="H45" s="8" t="s">
        <v>13</v>
      </c>
    </row>
    <row r="46" spans="2:8" x14ac:dyDescent="0.25">
      <c r="F46" s="91" t="s">
        <v>494</v>
      </c>
      <c r="G46" s="92" t="s">
        <v>10</v>
      </c>
      <c r="H46" s="8" t="s">
        <v>10</v>
      </c>
    </row>
    <row r="47" spans="2:8" x14ac:dyDescent="0.25">
      <c r="F47" s="91" t="s">
        <v>495</v>
      </c>
      <c r="G47" s="92" t="s">
        <v>13</v>
      </c>
      <c r="H47" s="8" t="s">
        <v>13</v>
      </c>
    </row>
    <row r="48" spans="2:8" x14ac:dyDescent="0.25">
      <c r="F48" s="91" t="s">
        <v>496</v>
      </c>
      <c r="G48" s="92" t="s">
        <v>10</v>
      </c>
      <c r="H48" s="8" t="s">
        <v>10</v>
      </c>
    </row>
    <row r="49" spans="6:8" x14ac:dyDescent="0.25">
      <c r="F49" s="91" t="s">
        <v>497</v>
      </c>
      <c r="G49" s="92" t="s">
        <v>13</v>
      </c>
      <c r="H49" s="8" t="s">
        <v>13</v>
      </c>
    </row>
    <row r="50" spans="6:8" x14ac:dyDescent="0.25">
      <c r="F50" s="91" t="s">
        <v>498</v>
      </c>
      <c r="G50" s="92" t="s">
        <v>20</v>
      </c>
      <c r="H50" s="8" t="s">
        <v>20</v>
      </c>
    </row>
    <row r="51" spans="6:8" x14ac:dyDescent="0.25">
      <c r="F51" s="91" t="s">
        <v>499</v>
      </c>
      <c r="G51" s="92" t="s">
        <v>10</v>
      </c>
      <c r="H51" s="8" t="s">
        <v>10</v>
      </c>
    </row>
    <row r="52" spans="6:8" x14ac:dyDescent="0.25">
      <c r="F52" s="91" t="s">
        <v>500</v>
      </c>
      <c r="G52" s="92" t="s">
        <v>20</v>
      </c>
      <c r="H52" s="8" t="s">
        <v>20</v>
      </c>
    </row>
    <row r="53" spans="6:8" x14ac:dyDescent="0.25">
      <c r="F53" s="91" t="s">
        <v>32</v>
      </c>
      <c r="G53" s="92" t="s">
        <v>20</v>
      </c>
      <c r="H53" s="8" t="s">
        <v>20</v>
      </c>
    </row>
    <row r="54" spans="6:8" x14ac:dyDescent="0.25">
      <c r="F54" s="91" t="s">
        <v>47</v>
      </c>
      <c r="G54" s="92" t="s">
        <v>10</v>
      </c>
      <c r="H54" s="8" t="s">
        <v>10</v>
      </c>
    </row>
    <row r="55" spans="6:8" x14ac:dyDescent="0.25">
      <c r="F55" s="91" t="s">
        <v>501</v>
      </c>
      <c r="G55" s="92" t="s">
        <v>20</v>
      </c>
      <c r="H55" s="8" t="s">
        <v>20</v>
      </c>
    </row>
    <row r="56" spans="6:8" x14ac:dyDescent="0.25">
      <c r="F56" s="91" t="s">
        <v>502</v>
      </c>
      <c r="G56" s="92" t="s">
        <v>20</v>
      </c>
      <c r="H56" s="8" t="s">
        <v>20</v>
      </c>
    </row>
    <row r="57" spans="6:8" x14ac:dyDescent="0.25">
      <c r="F57" s="91" t="s">
        <v>503</v>
      </c>
      <c r="G57" s="92" t="s">
        <v>20</v>
      </c>
      <c r="H57" s="8" t="s">
        <v>20</v>
      </c>
    </row>
    <row r="58" spans="6:8" x14ac:dyDescent="0.25">
      <c r="F58" s="91" t="s">
        <v>504</v>
      </c>
      <c r="G58" s="92" t="s">
        <v>13</v>
      </c>
      <c r="H58" s="8" t="s">
        <v>13</v>
      </c>
    </row>
    <row r="59" spans="6:8" x14ac:dyDescent="0.25">
      <c r="F59" s="91" t="s">
        <v>505</v>
      </c>
      <c r="G59" s="92" t="s">
        <v>20</v>
      </c>
      <c r="H59" s="8" t="s">
        <v>20</v>
      </c>
    </row>
    <row r="60" spans="6:8" x14ac:dyDescent="0.25">
      <c r="F60" s="91" t="s">
        <v>506</v>
      </c>
      <c r="G60" s="92" t="s">
        <v>10</v>
      </c>
      <c r="H60" s="8" t="s">
        <v>10</v>
      </c>
    </row>
    <row r="61" spans="6:8" x14ac:dyDescent="0.25">
      <c r="F61" s="91" t="s">
        <v>507</v>
      </c>
      <c r="G61" s="92" t="s">
        <v>20</v>
      </c>
      <c r="H61" s="8" t="s">
        <v>20</v>
      </c>
    </row>
    <row r="62" spans="6:8" x14ac:dyDescent="0.25">
      <c r="F62" s="91" t="s">
        <v>508</v>
      </c>
      <c r="G62" s="92" t="s">
        <v>20</v>
      </c>
      <c r="H62" s="8" t="s">
        <v>20</v>
      </c>
    </row>
    <row r="63" spans="6:8" x14ac:dyDescent="0.25">
      <c r="F63" s="91" t="s">
        <v>509</v>
      </c>
      <c r="G63" s="92" t="s">
        <v>20</v>
      </c>
      <c r="H63" s="8" t="s">
        <v>20</v>
      </c>
    </row>
    <row r="64" spans="6:8" x14ac:dyDescent="0.25">
      <c r="F64" s="91" t="s">
        <v>510</v>
      </c>
      <c r="G64" s="92" t="s">
        <v>10</v>
      </c>
      <c r="H64" s="8" t="s">
        <v>10</v>
      </c>
    </row>
    <row r="65" spans="6:8" x14ac:dyDescent="0.25">
      <c r="F65" s="91" t="s">
        <v>69</v>
      </c>
      <c r="G65" s="92" t="s">
        <v>20</v>
      </c>
      <c r="H65" s="8" t="s">
        <v>20</v>
      </c>
    </row>
    <row r="66" spans="6:8" x14ac:dyDescent="0.25">
      <c r="F66" s="91" t="s">
        <v>26</v>
      </c>
      <c r="G66" s="92" t="s">
        <v>20</v>
      </c>
      <c r="H66" s="8" t="s">
        <v>20</v>
      </c>
    </row>
    <row r="67" spans="6:8" x14ac:dyDescent="0.25">
      <c r="F67" s="91" t="s">
        <v>81</v>
      </c>
      <c r="G67" s="92" t="s">
        <v>10</v>
      </c>
      <c r="H67" s="8" t="s">
        <v>10</v>
      </c>
    </row>
    <row r="68" spans="6:8" x14ac:dyDescent="0.25">
      <c r="F68" s="91" t="s">
        <v>66</v>
      </c>
      <c r="G68" s="92" t="s">
        <v>13</v>
      </c>
      <c r="H68" s="8" t="s">
        <v>13</v>
      </c>
    </row>
    <row r="69" spans="6:8" x14ac:dyDescent="0.25">
      <c r="F69" s="91" t="s">
        <v>35</v>
      </c>
      <c r="G69" s="92" t="s">
        <v>20</v>
      </c>
      <c r="H69" s="8" t="s">
        <v>20</v>
      </c>
    </row>
    <row r="70" spans="6:8" x14ac:dyDescent="0.25">
      <c r="F70" s="91" t="s">
        <v>19</v>
      </c>
      <c r="G70" s="92" t="s">
        <v>20</v>
      </c>
      <c r="H70" s="8" t="s">
        <v>20</v>
      </c>
    </row>
    <row r="71" spans="6:8" x14ac:dyDescent="0.25">
      <c r="F71" s="91" t="s">
        <v>90</v>
      </c>
      <c r="G71" s="92" t="s">
        <v>13</v>
      </c>
      <c r="H71" s="8" t="s">
        <v>13</v>
      </c>
    </row>
    <row r="72" spans="6:8" x14ac:dyDescent="0.25">
      <c r="F72" s="91" t="s">
        <v>511</v>
      </c>
      <c r="G72" s="92" t="s">
        <v>10</v>
      </c>
      <c r="H72" s="8" t="s">
        <v>10</v>
      </c>
    </row>
    <row r="73" spans="6:8" ht="15.75" thickBot="1" x14ac:dyDescent="0.3">
      <c r="F73" s="93" t="s">
        <v>78</v>
      </c>
      <c r="G73" s="94" t="s">
        <v>10</v>
      </c>
      <c r="H73" s="12" t="s">
        <v>10</v>
      </c>
    </row>
  </sheetData>
  <mergeCells count="2">
    <mergeCell ref="B4:D4"/>
    <mergeCell ref="F4:H4"/>
  </mergeCells>
  <conditionalFormatting sqref="C10:D39">
    <cfRule type="cellIs" dxfId="44" priority="39" operator="equal">
      <formula>"het"</formula>
    </cfRule>
    <cfRule type="cellIs" dxfId="43" priority="40" operator="equal">
      <formula>"wt"</formula>
    </cfRule>
    <cfRule type="cellIs" dxfId="42" priority="41" operator="equal">
      <formula>"het"</formula>
    </cfRule>
    <cfRule type="cellIs" dxfId="41" priority="42" operator="equal">
      <formula>"wt"</formula>
    </cfRule>
    <cfRule type="cellIs" dxfId="40" priority="43" operator="equal">
      <formula>"het"</formula>
    </cfRule>
    <cfRule type="cellIs" dxfId="39" priority="44" operator="equal">
      <formula>"mut"</formula>
    </cfRule>
    <cfRule type="cellIs" dxfId="38" priority="45" operator="equal">
      <formula>"wt"</formula>
    </cfRule>
  </conditionalFormatting>
  <conditionalFormatting sqref="C6:D6 C8:D9">
    <cfRule type="cellIs" dxfId="37" priority="32" operator="equal">
      <formula>"het"</formula>
    </cfRule>
    <cfRule type="cellIs" dxfId="36" priority="33" operator="equal">
      <formula>"wt"</formula>
    </cfRule>
    <cfRule type="cellIs" dxfId="35" priority="34" operator="equal">
      <formula>"het"</formula>
    </cfRule>
    <cfRule type="cellIs" dxfId="34" priority="35" operator="equal">
      <formula>"wt"</formula>
    </cfRule>
    <cfRule type="cellIs" dxfId="33" priority="36" operator="equal">
      <formula>"het"</formula>
    </cfRule>
    <cfRule type="cellIs" dxfId="32" priority="37" operator="equal">
      <formula>"mut"</formula>
    </cfRule>
    <cfRule type="cellIs" dxfId="31" priority="38" operator="equal">
      <formula>"wt"</formula>
    </cfRule>
  </conditionalFormatting>
  <conditionalFormatting sqref="C7:D7">
    <cfRule type="cellIs" dxfId="30" priority="25" operator="equal">
      <formula>"het"</formula>
    </cfRule>
    <cfRule type="cellIs" dxfId="29" priority="26" operator="equal">
      <formula>"wt"</formula>
    </cfRule>
    <cfRule type="cellIs" dxfId="28" priority="27" operator="equal">
      <formula>"het"</formula>
    </cfRule>
    <cfRule type="cellIs" dxfId="27" priority="28" operator="equal">
      <formula>"wt"</formula>
    </cfRule>
    <cfRule type="cellIs" dxfId="26" priority="29" operator="equal">
      <formula>"het"</formula>
    </cfRule>
    <cfRule type="cellIs" dxfId="25" priority="30" operator="equal">
      <formula>"mut"</formula>
    </cfRule>
    <cfRule type="cellIs" dxfId="24" priority="31" operator="equal">
      <formula>"wt"</formula>
    </cfRule>
  </conditionalFormatting>
  <conditionalFormatting sqref="G6:H6 G8:H9 A2">
    <cfRule type="cellIs" dxfId="23" priority="18" operator="equal">
      <formula>"het"</formula>
    </cfRule>
    <cfRule type="cellIs" dxfId="22" priority="19" operator="equal">
      <formula>"wt"</formula>
    </cfRule>
    <cfRule type="cellIs" dxfId="21" priority="20" operator="equal">
      <formula>"het"</formula>
    </cfRule>
    <cfRule type="cellIs" dxfId="20" priority="21" operator="equal">
      <formula>"wt"</formula>
    </cfRule>
    <cfRule type="cellIs" dxfId="19" priority="22" operator="equal">
      <formula>"het"</formula>
    </cfRule>
    <cfRule type="cellIs" dxfId="18" priority="23" operator="equal">
      <formula>"mut"</formula>
    </cfRule>
    <cfRule type="cellIs" dxfId="17" priority="24" operator="equal">
      <formula>"wt"</formula>
    </cfRule>
  </conditionalFormatting>
  <conditionalFormatting sqref="G7:H7">
    <cfRule type="cellIs" dxfId="16" priority="11" operator="equal">
      <formula>"het"</formula>
    </cfRule>
    <cfRule type="cellIs" dxfId="15" priority="12" operator="equal">
      <formula>"wt"</formula>
    </cfRule>
    <cfRule type="cellIs" dxfId="14" priority="13" operator="equal">
      <formula>"het"</formula>
    </cfRule>
    <cfRule type="cellIs" dxfId="13" priority="14" operator="equal">
      <formula>"wt"</formula>
    </cfRule>
    <cfRule type="cellIs" dxfId="12" priority="15" operator="equal">
      <formula>"het"</formula>
    </cfRule>
    <cfRule type="cellIs" dxfId="11" priority="16" operator="equal">
      <formula>"mut"</formula>
    </cfRule>
    <cfRule type="cellIs" dxfId="10" priority="17" operator="equal">
      <formula>"wt"</formula>
    </cfRule>
  </conditionalFormatting>
  <conditionalFormatting sqref="G10:H73">
    <cfRule type="cellIs" dxfId="9" priority="8" operator="equal">
      <formula>"het"</formula>
    </cfRule>
    <cfRule type="cellIs" dxfId="8" priority="9" operator="equal">
      <formula>"mut"</formula>
    </cfRule>
    <cfRule type="cellIs" dxfId="7" priority="10" operator="equal">
      <formula>"wt"</formula>
    </cfRule>
  </conditionalFormatting>
  <conditionalFormatting sqref="N6">
    <cfRule type="cellIs" dxfId="6" priority="1" operator="equal">
      <formula>"het"</formula>
    </cfRule>
    <cfRule type="cellIs" dxfId="5" priority="2" operator="equal">
      <formula>"wt"</formula>
    </cfRule>
    <cfRule type="cellIs" dxfId="4" priority="3" operator="equal">
      <formula>"het"</formula>
    </cfRule>
    <cfRule type="cellIs" dxfId="3" priority="4" operator="equal">
      <formula>"wt"</formula>
    </cfRule>
    <cfRule type="cellIs" dxfId="2" priority="5" operator="equal">
      <formula>"het"</formula>
    </cfRule>
    <cfRule type="cellIs" dxfId="1" priority="6" operator="equal">
      <formula>"mut"</formula>
    </cfRule>
    <cfRule type="cellIs" dxfId="0" priority="7" operator="equal">
      <formula>"wt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B7" sqref="B7"/>
    </sheetView>
  </sheetViews>
  <sheetFormatPr defaultRowHeight="15" x14ac:dyDescent="0.25"/>
  <cols>
    <col min="1" max="1" width="9.140625" style="99"/>
    <col min="2" max="2" width="27.7109375" style="99" bestFit="1" customWidth="1"/>
    <col min="3" max="3" width="20.42578125" style="99" bestFit="1" customWidth="1"/>
    <col min="4" max="4" width="14.140625" style="99" bestFit="1" customWidth="1"/>
    <col min="5" max="5" width="13.5703125" style="99" bestFit="1" customWidth="1"/>
    <col min="6" max="16384" width="9.140625" style="99"/>
  </cols>
  <sheetData>
    <row r="1" spans="1:5" ht="15.75" x14ac:dyDescent="0.25">
      <c r="A1" s="120" t="s">
        <v>541</v>
      </c>
      <c r="C1" s="100"/>
    </row>
    <row r="2" spans="1:5" ht="15.75" thickBot="1" x14ac:dyDescent="0.3"/>
    <row r="3" spans="1:5" ht="15.75" thickBot="1" x14ac:dyDescent="0.3">
      <c r="B3" s="101" t="s">
        <v>333</v>
      </c>
      <c r="C3" s="139" t="s">
        <v>537</v>
      </c>
      <c r="D3" s="139"/>
      <c r="E3" s="140"/>
    </row>
    <row r="4" spans="1:5" x14ac:dyDescent="0.25">
      <c r="B4" s="102"/>
      <c r="C4" s="103" t="s">
        <v>538</v>
      </c>
      <c r="D4" s="104" t="s">
        <v>539</v>
      </c>
      <c r="E4" s="105" t="s">
        <v>540</v>
      </c>
    </row>
    <row r="5" spans="1:5" x14ac:dyDescent="0.25">
      <c r="B5" s="106" t="s">
        <v>334</v>
      </c>
      <c r="C5" s="107">
        <v>4.8000000000000001E-2</v>
      </c>
      <c r="D5" s="108" t="s">
        <v>335</v>
      </c>
      <c r="E5" s="109" t="s">
        <v>335</v>
      </c>
    </row>
    <row r="6" spans="1:5" x14ac:dyDescent="0.25">
      <c r="B6" s="106" t="s">
        <v>336</v>
      </c>
      <c r="C6" s="107">
        <v>2.8000000000000001E-2</v>
      </c>
      <c r="D6" s="108" t="s">
        <v>335</v>
      </c>
      <c r="E6" s="109" t="s">
        <v>335</v>
      </c>
    </row>
    <row r="7" spans="1:5" x14ac:dyDescent="0.25">
      <c r="B7" s="106" t="s">
        <v>337</v>
      </c>
      <c r="C7" s="107">
        <v>3.2000000000000001E-2</v>
      </c>
      <c r="D7" s="108" t="s">
        <v>335</v>
      </c>
      <c r="E7" s="109" t="s">
        <v>335</v>
      </c>
    </row>
    <row r="8" spans="1:5" x14ac:dyDescent="0.25">
      <c r="B8" s="106" t="s">
        <v>338</v>
      </c>
      <c r="C8" s="107">
        <v>4.0000000000000002E-4</v>
      </c>
      <c r="D8" s="108" t="s">
        <v>335</v>
      </c>
      <c r="E8" s="109" t="s">
        <v>335</v>
      </c>
    </row>
    <row r="9" spans="1:5" x14ac:dyDescent="0.25">
      <c r="B9" s="106" t="s">
        <v>339</v>
      </c>
      <c r="C9" s="107">
        <v>3.0000000000000001E-3</v>
      </c>
      <c r="D9" s="108" t="s">
        <v>335</v>
      </c>
      <c r="E9" s="109" t="s">
        <v>335</v>
      </c>
    </row>
    <row r="10" spans="1:5" x14ac:dyDescent="0.25">
      <c r="B10" s="106" t="s">
        <v>340</v>
      </c>
      <c r="C10" s="107">
        <v>6.7000000000000002E-4</v>
      </c>
      <c r="D10" s="108" t="s">
        <v>335</v>
      </c>
      <c r="E10" s="109" t="s">
        <v>335</v>
      </c>
    </row>
    <row r="11" spans="1:5" x14ac:dyDescent="0.25">
      <c r="B11" s="106" t="s">
        <v>341</v>
      </c>
      <c r="C11" s="107">
        <v>0.8</v>
      </c>
      <c r="D11" s="108" t="s">
        <v>335</v>
      </c>
      <c r="E11" s="109" t="s">
        <v>335</v>
      </c>
    </row>
    <row r="12" spans="1:5" x14ac:dyDescent="0.25">
      <c r="B12" s="106" t="s">
        <v>342</v>
      </c>
      <c r="C12" s="110" t="s">
        <v>335</v>
      </c>
      <c r="D12" s="108">
        <v>0.25</v>
      </c>
      <c r="E12" s="111">
        <v>1.2E-2</v>
      </c>
    </row>
    <row r="13" spans="1:5" x14ac:dyDescent="0.25">
      <c r="B13" s="106" t="s">
        <v>343</v>
      </c>
      <c r="C13" s="110" t="s">
        <v>335</v>
      </c>
      <c r="D13" s="108">
        <v>0.16</v>
      </c>
      <c r="E13" s="111">
        <v>0.24299999999999999</v>
      </c>
    </row>
    <row r="14" spans="1:5" x14ac:dyDescent="0.25">
      <c r="B14" s="106" t="s">
        <v>344</v>
      </c>
      <c r="C14" s="107">
        <v>7.4999999999999997E-2</v>
      </c>
      <c r="D14" s="112">
        <v>7.4999999999999997E-2</v>
      </c>
      <c r="E14" s="111">
        <v>7.4999999999999997E-2</v>
      </c>
    </row>
    <row r="15" spans="1:5" x14ac:dyDescent="0.25">
      <c r="B15" s="106" t="s">
        <v>345</v>
      </c>
      <c r="C15" s="107">
        <v>0.02</v>
      </c>
      <c r="D15" s="112">
        <v>0.02</v>
      </c>
      <c r="E15" s="111">
        <v>0.02</v>
      </c>
    </row>
    <row r="16" spans="1:5" ht="15.75" thickBot="1" x14ac:dyDescent="0.3">
      <c r="B16" s="113" t="s">
        <v>346</v>
      </c>
      <c r="C16" s="114">
        <v>1E-3</v>
      </c>
      <c r="D16" s="115">
        <v>1E-3</v>
      </c>
      <c r="E16" s="116">
        <v>1E-3</v>
      </c>
    </row>
    <row r="17" spans="2:5" ht="15.75" thickBot="1" x14ac:dyDescent="0.3">
      <c r="B17" s="117" t="s">
        <v>347</v>
      </c>
      <c r="C17" s="118">
        <f>SUM(C5:C16)</f>
        <v>1.0080699999999998</v>
      </c>
      <c r="D17" s="119">
        <f t="shared" ref="D17:E17" si="0">SUM(D5:D16)</f>
        <v>0.50600000000000001</v>
      </c>
      <c r="E17" s="119">
        <f t="shared" si="0"/>
        <v>0.35100000000000003</v>
      </c>
    </row>
  </sheetData>
  <mergeCells count="1"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ary, Juhi</dc:creator>
  <cp:lastModifiedBy>Gunvant Patil</cp:lastModifiedBy>
  <cp:lastPrinted>2016-05-02T15:01:35Z</cp:lastPrinted>
  <dcterms:created xsi:type="dcterms:W3CDTF">2015-12-30T05:14:45Z</dcterms:created>
  <dcterms:modified xsi:type="dcterms:W3CDTF">2017-03-20T19:54:01Z</dcterms:modified>
</cp:coreProperties>
</file>